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928"/>
  <workbookPr/>
  <mc:AlternateContent xmlns:mc="http://schemas.openxmlformats.org/markup-compatibility/2006">
    <mc:Choice Requires="x15">
      <x15ac:absPath xmlns:x15ac="http://schemas.microsoft.com/office/spreadsheetml/2010/11/ac" url="W:\mozgova\IM_WORK\LAB\MS\IM_ms\2024_PRC2-metabolic switch_Naseem\_Molecular plants\Files for the initial submission\SupplTables\"/>
    </mc:Choice>
  </mc:AlternateContent>
  <xr:revisionPtr revIDLastSave="0" documentId="13_ncr:1_{CE7757F6-AB9E-48D0-AB8B-CA0DD0796802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index" sheetId="6" r:id="rId1"/>
    <sheet name="Supplemental Table 21" sheetId="5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M38" i="5" l="1"/>
  <c r="DR38" i="5"/>
  <c r="C40" i="5"/>
  <c r="C39" i="5"/>
  <c r="C38" i="5"/>
  <c r="CR26" i="5" l="1"/>
  <c r="CQ26" i="5"/>
  <c r="CN40" i="5"/>
  <c r="CN39" i="5"/>
  <c r="CN38" i="5"/>
  <c r="CN35" i="5"/>
  <c r="CN34" i="5"/>
  <c r="CN33" i="5"/>
  <c r="CN32" i="5"/>
  <c r="CN30" i="5"/>
  <c r="CN29" i="5"/>
  <c r="CN28" i="5"/>
  <c r="CN27" i="5"/>
  <c r="CN26" i="5"/>
  <c r="CL40" i="5"/>
  <c r="CL39" i="5"/>
  <c r="CL38" i="5"/>
  <c r="CL35" i="5"/>
  <c r="CL34" i="5"/>
  <c r="CL33" i="5"/>
  <c r="CL32" i="5"/>
  <c r="CL30" i="5"/>
  <c r="CL29" i="5"/>
  <c r="CL28" i="5"/>
  <c r="CL27" i="5"/>
  <c r="CL26" i="5"/>
  <c r="CI40" i="5"/>
  <c r="CI39" i="5"/>
  <c r="CI38" i="5"/>
  <c r="CI35" i="5"/>
  <c r="CI34" i="5"/>
  <c r="CI33" i="5"/>
  <c r="CI32" i="5"/>
  <c r="CI30" i="5"/>
  <c r="CI29" i="5"/>
  <c r="CI28" i="5"/>
  <c r="CI27" i="5"/>
  <c r="CI26" i="5"/>
  <c r="CF40" i="5"/>
  <c r="CF39" i="5"/>
  <c r="CF38" i="5"/>
  <c r="CF35" i="5"/>
  <c r="CF34" i="5"/>
  <c r="CF33" i="5"/>
  <c r="CF32" i="5"/>
  <c r="CF30" i="5"/>
  <c r="CF29" i="5"/>
  <c r="CF28" i="5"/>
  <c r="CF27" i="5"/>
  <c r="CF26" i="5"/>
  <c r="CC40" i="5"/>
  <c r="CC39" i="5"/>
  <c r="CC38" i="5"/>
  <c r="CC35" i="5"/>
  <c r="CC34" i="5"/>
  <c r="CC33" i="5"/>
  <c r="CC32" i="5"/>
  <c r="CC30" i="5"/>
  <c r="CC29" i="5"/>
  <c r="CC28" i="5"/>
  <c r="CC27" i="5"/>
  <c r="CC26" i="5"/>
  <c r="BZ40" i="5"/>
  <c r="BZ39" i="5"/>
  <c r="BZ38" i="5"/>
  <c r="BZ35" i="5"/>
  <c r="BZ34" i="5"/>
  <c r="BZ33" i="5"/>
  <c r="BZ32" i="5"/>
  <c r="BZ30" i="5"/>
  <c r="BZ29" i="5"/>
  <c r="BZ28" i="5"/>
  <c r="BZ27" i="5"/>
  <c r="BZ26" i="5"/>
  <c r="BW40" i="5"/>
  <c r="BW39" i="5"/>
  <c r="BW38" i="5"/>
  <c r="BW35" i="5"/>
  <c r="BW34" i="5"/>
  <c r="BW33" i="5"/>
  <c r="BW32" i="5"/>
  <c r="BW30" i="5"/>
  <c r="BW29" i="5"/>
  <c r="BW28" i="5"/>
  <c r="BW27" i="5"/>
  <c r="BW26" i="5"/>
  <c r="BT40" i="5"/>
  <c r="BT39" i="5"/>
  <c r="BT38" i="5"/>
  <c r="BT35" i="5"/>
  <c r="BT34" i="5"/>
  <c r="BT33" i="5"/>
  <c r="BT32" i="5"/>
  <c r="BT30" i="5"/>
  <c r="BT29" i="5"/>
  <c r="BT28" i="5"/>
  <c r="BT27" i="5"/>
  <c r="BT26" i="5"/>
  <c r="BQ40" i="5"/>
  <c r="BQ39" i="5"/>
  <c r="BQ38" i="5"/>
  <c r="BQ35" i="5"/>
  <c r="BQ34" i="5"/>
  <c r="BQ33" i="5"/>
  <c r="BQ32" i="5"/>
  <c r="BQ30" i="5"/>
  <c r="BQ29" i="5"/>
  <c r="BQ28" i="5"/>
  <c r="BQ27" i="5"/>
  <c r="BQ26" i="5"/>
  <c r="BN40" i="5"/>
  <c r="BN39" i="5"/>
  <c r="BN38" i="5"/>
  <c r="BN35" i="5"/>
  <c r="BN34" i="5"/>
  <c r="BN33" i="5"/>
  <c r="BN32" i="5"/>
  <c r="BN30" i="5"/>
  <c r="BN29" i="5"/>
  <c r="BN28" i="5"/>
  <c r="BN27" i="5"/>
  <c r="BN26" i="5"/>
  <c r="BK40" i="5"/>
  <c r="BK39" i="5"/>
  <c r="BK38" i="5"/>
  <c r="BK35" i="5"/>
  <c r="BK34" i="5"/>
  <c r="BK33" i="5"/>
  <c r="BK32" i="5"/>
  <c r="BK30" i="5"/>
  <c r="BK29" i="5"/>
  <c r="BK28" i="5"/>
  <c r="BK27" i="5"/>
  <c r="BK26" i="5"/>
  <c r="BH40" i="5"/>
  <c r="BH39" i="5"/>
  <c r="BH38" i="5"/>
  <c r="BH35" i="5"/>
  <c r="BH34" i="5"/>
  <c r="BH33" i="5"/>
  <c r="BH32" i="5"/>
  <c r="BH30" i="5"/>
  <c r="BH29" i="5"/>
  <c r="BH28" i="5"/>
  <c r="BH27" i="5"/>
  <c r="BH26" i="5"/>
  <c r="BE40" i="5"/>
  <c r="BE39" i="5"/>
  <c r="BE38" i="5"/>
  <c r="BE35" i="5"/>
  <c r="BE34" i="5"/>
  <c r="BE33" i="5"/>
  <c r="BE32" i="5"/>
  <c r="BE30" i="5"/>
  <c r="BE29" i="5"/>
  <c r="BE28" i="5"/>
  <c r="BE27" i="5"/>
  <c r="BE26" i="5"/>
  <c r="BB40" i="5"/>
  <c r="BB39" i="5"/>
  <c r="BB38" i="5"/>
  <c r="BB35" i="5"/>
  <c r="BB34" i="5"/>
  <c r="BB33" i="5"/>
  <c r="BB32" i="5"/>
  <c r="BB30" i="5"/>
  <c r="BB29" i="5"/>
  <c r="BB28" i="5"/>
  <c r="BB27" i="5"/>
  <c r="BB26" i="5"/>
  <c r="AY40" i="5"/>
  <c r="AY39" i="5"/>
  <c r="AY38" i="5"/>
  <c r="AY35" i="5"/>
  <c r="AY34" i="5"/>
  <c r="AY33" i="5"/>
  <c r="AY32" i="5"/>
  <c r="AY30" i="5"/>
  <c r="AY29" i="5"/>
  <c r="AY28" i="5"/>
  <c r="AY27" i="5"/>
  <c r="AY26" i="5"/>
  <c r="AV40" i="5"/>
  <c r="AV39" i="5"/>
  <c r="AV38" i="5"/>
  <c r="AV35" i="5"/>
  <c r="AV34" i="5"/>
  <c r="AV33" i="5"/>
  <c r="AV32" i="5"/>
  <c r="AV30" i="5"/>
  <c r="AV29" i="5"/>
  <c r="AV28" i="5"/>
  <c r="AV27" i="5"/>
  <c r="AV26" i="5"/>
  <c r="AS40" i="5"/>
  <c r="AS39" i="5"/>
  <c r="AS38" i="5"/>
  <c r="AS35" i="5"/>
  <c r="AS34" i="5"/>
  <c r="AS33" i="5"/>
  <c r="AS32" i="5"/>
  <c r="AS30" i="5"/>
  <c r="AS29" i="5"/>
  <c r="AS28" i="5"/>
  <c r="AS27" i="5"/>
  <c r="AS26" i="5"/>
  <c r="AP40" i="5"/>
  <c r="AP39" i="5"/>
  <c r="AP38" i="5"/>
  <c r="AP35" i="5"/>
  <c r="AP34" i="5"/>
  <c r="AP33" i="5"/>
  <c r="AP32" i="5"/>
  <c r="AP30" i="5"/>
  <c r="AP29" i="5"/>
  <c r="AP28" i="5"/>
  <c r="AP27" i="5"/>
  <c r="AP26" i="5"/>
  <c r="AM40" i="5"/>
  <c r="AM39" i="5"/>
  <c r="AM38" i="5"/>
  <c r="AM35" i="5"/>
  <c r="AM34" i="5"/>
  <c r="AM33" i="5"/>
  <c r="AM32" i="5"/>
  <c r="AM30" i="5"/>
  <c r="AM29" i="5"/>
  <c r="AM28" i="5"/>
  <c r="AM27" i="5"/>
  <c r="AM26" i="5"/>
  <c r="AJ40" i="5"/>
  <c r="AJ39" i="5"/>
  <c r="AJ38" i="5"/>
  <c r="AJ35" i="5"/>
  <c r="AJ34" i="5"/>
  <c r="AJ33" i="5"/>
  <c r="AJ32" i="5"/>
  <c r="AJ30" i="5"/>
  <c r="AJ29" i="5"/>
  <c r="AJ28" i="5"/>
  <c r="AJ27" i="5"/>
  <c r="AJ26" i="5"/>
  <c r="AG40" i="5"/>
  <c r="AG39" i="5"/>
  <c r="AG38" i="5"/>
  <c r="AG35" i="5"/>
  <c r="AG34" i="5"/>
  <c r="AG33" i="5"/>
  <c r="AG32" i="5"/>
  <c r="AG30" i="5"/>
  <c r="AG29" i="5"/>
  <c r="AG28" i="5"/>
  <c r="AG27" i="5"/>
  <c r="AG26" i="5"/>
  <c r="AD40" i="5"/>
  <c r="AD39" i="5"/>
  <c r="AD38" i="5"/>
  <c r="AD35" i="5"/>
  <c r="AD34" i="5"/>
  <c r="AD33" i="5"/>
  <c r="AD32" i="5"/>
  <c r="AD30" i="5"/>
  <c r="AD29" i="5"/>
  <c r="AD28" i="5"/>
  <c r="AD27" i="5"/>
  <c r="AD26" i="5"/>
  <c r="AA38" i="5"/>
  <c r="AA40" i="5"/>
  <c r="AA39" i="5"/>
  <c r="AA35" i="5"/>
  <c r="AA34" i="5"/>
  <c r="AA33" i="5"/>
  <c r="AA32" i="5"/>
  <c r="AA30" i="5"/>
  <c r="AA29" i="5"/>
  <c r="AA28" i="5"/>
  <c r="AA27" i="5"/>
  <c r="AA26" i="5"/>
  <c r="DR40" i="5"/>
  <c r="DR39" i="5"/>
  <c r="DR35" i="5"/>
  <c r="DR34" i="5"/>
  <c r="DR33" i="5"/>
  <c r="DR32" i="5"/>
  <c r="DR30" i="5"/>
  <c r="DR29" i="5"/>
  <c r="DR28" i="5"/>
  <c r="DR27" i="5"/>
  <c r="DR26" i="5"/>
  <c r="DM40" i="5"/>
  <c r="DM39" i="5"/>
  <c r="DM35" i="5"/>
  <c r="DM34" i="5"/>
  <c r="DM33" i="5"/>
  <c r="DM32" i="5"/>
  <c r="DM30" i="5"/>
  <c r="DM29" i="5"/>
  <c r="DM28" i="5"/>
  <c r="DM27" i="5"/>
  <c r="DM26" i="5"/>
  <c r="DH40" i="5"/>
  <c r="DH39" i="5"/>
  <c r="DH38" i="5"/>
  <c r="DH35" i="5"/>
  <c r="DH34" i="5"/>
  <c r="DH33" i="5"/>
  <c r="DH32" i="5"/>
  <c r="DH30" i="5"/>
  <c r="DH29" i="5"/>
  <c r="DH28" i="5"/>
  <c r="DH27" i="5"/>
  <c r="DH26" i="5"/>
  <c r="DC40" i="5"/>
  <c r="DC39" i="5"/>
  <c r="DC38" i="5"/>
  <c r="DC35" i="5"/>
  <c r="DC34" i="5"/>
  <c r="DC33" i="5"/>
  <c r="DC32" i="5"/>
  <c r="DC30" i="5"/>
  <c r="DC29" i="5"/>
  <c r="DC28" i="5"/>
  <c r="DC27" i="5"/>
  <c r="DC26" i="5"/>
  <c r="CX40" i="5"/>
  <c r="CX39" i="5"/>
  <c r="CX38" i="5"/>
  <c r="CX35" i="5"/>
  <c r="CX34" i="5"/>
  <c r="CX33" i="5"/>
  <c r="CX32" i="5"/>
  <c r="CX30" i="5"/>
  <c r="CX29" i="5"/>
  <c r="CX28" i="5"/>
  <c r="CX27" i="5"/>
  <c r="CX26" i="5"/>
  <c r="CS27" i="5"/>
  <c r="CS40" i="5"/>
  <c r="CS39" i="5"/>
  <c r="CS38" i="5"/>
  <c r="CS35" i="5"/>
  <c r="CS34" i="5"/>
  <c r="CS33" i="5"/>
  <c r="CS32" i="5"/>
  <c r="CS30" i="5"/>
  <c r="CS29" i="5"/>
  <c r="CS28" i="5"/>
  <c r="CS26" i="5"/>
  <c r="U40" i="5"/>
  <c r="U39" i="5"/>
  <c r="U38" i="5"/>
  <c r="O40" i="5"/>
  <c r="O39" i="5"/>
  <c r="O38" i="5"/>
  <c r="I40" i="5"/>
  <c r="I39" i="5"/>
  <c r="I38" i="5"/>
  <c r="U35" i="5"/>
  <c r="U34" i="5"/>
  <c r="U33" i="5"/>
  <c r="U32" i="5"/>
  <c r="U30" i="5"/>
  <c r="U29" i="5"/>
  <c r="U28" i="5"/>
  <c r="U27" i="5"/>
  <c r="U26" i="5"/>
  <c r="O35" i="5"/>
  <c r="O34" i="5"/>
  <c r="O33" i="5"/>
  <c r="O32" i="5"/>
  <c r="O30" i="5"/>
  <c r="O29" i="5"/>
  <c r="O28" i="5"/>
  <c r="O27" i="5"/>
  <c r="O26" i="5"/>
  <c r="I35" i="5"/>
  <c r="I34" i="5"/>
  <c r="I33" i="5"/>
  <c r="I32" i="5"/>
  <c r="I30" i="5"/>
  <c r="I29" i="5"/>
  <c r="I28" i="5"/>
  <c r="I27" i="5"/>
  <c r="I26" i="5"/>
  <c r="C35" i="5"/>
  <c r="C34" i="5"/>
  <c r="C33" i="5"/>
  <c r="C32" i="5"/>
  <c r="C30" i="5"/>
  <c r="C29" i="5"/>
  <c r="A30" i="5"/>
  <c r="A35" i="5" s="1"/>
  <c r="A40" i="5" s="1"/>
  <c r="A29" i="5"/>
  <c r="A34" i="5" s="1"/>
  <c r="A39" i="5" s="1"/>
  <c r="C28" i="5"/>
  <c r="A28" i="5"/>
  <c r="A33" i="5" s="1"/>
  <c r="A38" i="5" s="1"/>
  <c r="C26" i="5"/>
  <c r="A27" i="5"/>
  <c r="A32" i="5" s="1"/>
  <c r="C27" i="5"/>
</calcChain>
</file>

<file path=xl/sharedStrings.xml><?xml version="1.0" encoding="utf-8"?>
<sst xmlns="http://schemas.openxmlformats.org/spreadsheetml/2006/main" count="221" uniqueCount="128">
  <si>
    <t>Stad01</t>
  </si>
  <si>
    <t>Stad02</t>
  </si>
  <si>
    <t>Stad03</t>
  </si>
  <si>
    <t>Stad04</t>
  </si>
  <si>
    <t>Stad05</t>
  </si>
  <si>
    <t>Stad06</t>
  </si>
  <si>
    <t>Stad07</t>
  </si>
  <si>
    <t>Stad08</t>
  </si>
  <si>
    <t>Stad09</t>
  </si>
  <si>
    <t>Stad10</t>
  </si>
  <si>
    <t>Stad11</t>
  </si>
  <si>
    <t>Stad12</t>
  </si>
  <si>
    <t>Stad13</t>
  </si>
  <si>
    <t>Stad14</t>
  </si>
  <si>
    <t>Stad15</t>
  </si>
  <si>
    <t>Stad16</t>
  </si>
  <si>
    <t>Stad17</t>
  </si>
  <si>
    <t>Stad18</t>
  </si>
  <si>
    <t>Stad19</t>
  </si>
  <si>
    <t>Stad20</t>
  </si>
  <si>
    <t>Stad21</t>
  </si>
  <si>
    <t>Stad22</t>
  </si>
  <si>
    <t>Stad23</t>
  </si>
  <si>
    <t>Stad24</t>
  </si>
  <si>
    <t>Stad25</t>
  </si>
  <si>
    <t>Rho</t>
  </si>
  <si>
    <t>dry.seeds</t>
  </si>
  <si>
    <t>Stad01.1</t>
  </si>
  <si>
    <t>Stad01.2</t>
  </si>
  <si>
    <t>Stad02.1</t>
  </si>
  <si>
    <t>Stad02.2</t>
  </si>
  <si>
    <t>Stad03.1</t>
  </si>
  <si>
    <t>Stad03.2</t>
  </si>
  <si>
    <t>Stad04.1</t>
  </si>
  <si>
    <t>Stad04.2</t>
  </si>
  <si>
    <t>Stad05.1</t>
  </si>
  <si>
    <t>Stad05.2</t>
  </si>
  <si>
    <t>Stad06.1</t>
  </si>
  <si>
    <t>Stad06.2</t>
  </si>
  <si>
    <t>Stad07.1</t>
  </si>
  <si>
    <t>Stad07.2</t>
  </si>
  <si>
    <t>Stad08.1</t>
  </si>
  <si>
    <t>Stad08.2</t>
  </si>
  <si>
    <t>Stad09.1</t>
  </si>
  <si>
    <t>Stad09.2</t>
  </si>
  <si>
    <t>Stad10.1</t>
  </si>
  <si>
    <t>Stad10.2</t>
  </si>
  <si>
    <t>Stad11.1</t>
  </si>
  <si>
    <t>Stad11.2</t>
  </si>
  <si>
    <t>Stad12.1</t>
  </si>
  <si>
    <t>Stad12.2</t>
  </si>
  <si>
    <t>Stad13.1</t>
  </si>
  <si>
    <t>Stad13.2</t>
  </si>
  <si>
    <t>Stad14.1</t>
  </si>
  <si>
    <t>Stad14.2</t>
  </si>
  <si>
    <t>Stad15.1</t>
  </si>
  <si>
    <t>Stad15.2</t>
  </si>
  <si>
    <t>Stad16.1</t>
  </si>
  <si>
    <t>Stad16.2</t>
  </si>
  <si>
    <t>Stad17.1</t>
  </si>
  <si>
    <t>Stad17.2</t>
  </si>
  <si>
    <t>Stad18.1</t>
  </si>
  <si>
    <t>Stad18.2</t>
  </si>
  <si>
    <t>Stad19.1</t>
  </si>
  <si>
    <t>Stad19.2</t>
  </si>
  <si>
    <t>Stad20.1</t>
  </si>
  <si>
    <t>Stad20.2</t>
  </si>
  <si>
    <t>dry.seeds.1</t>
  </si>
  <si>
    <t>dry.seeds.2</t>
  </si>
  <si>
    <t>dry.seeds.3</t>
  </si>
  <si>
    <t>dry.seeds.4</t>
  </si>
  <si>
    <t>seeds.collected.24h.after.germination</t>
  </si>
  <si>
    <t>seeds.collected.24h.after.germination.1</t>
  </si>
  <si>
    <t>seeds.collected.24h.after.germination.2</t>
  </si>
  <si>
    <t>seeds.collected.24h.after.germination.3</t>
  </si>
  <si>
    <t>seeds.collected.24h.after.germination.4</t>
  </si>
  <si>
    <t>seeds.collected.36h.after.germination</t>
  </si>
  <si>
    <t>seeds.collected.36h.after.germination.1</t>
  </si>
  <si>
    <t>seeds.collected.36h.after.germination.2</t>
  </si>
  <si>
    <t>seeds.collected.36h.after.germination.3</t>
  </si>
  <si>
    <t>seeds.collected.36h.after.germination.4</t>
  </si>
  <si>
    <t>seeds.collected.48h.after.germination</t>
  </si>
  <si>
    <t>seeds.collected.48h.after.germination.1</t>
  </si>
  <si>
    <t>seeds.collected.48h.after.germination.2</t>
  </si>
  <si>
    <t>seeds.collected.48h.after.germination.3</t>
  </si>
  <si>
    <t>seeds.collected.48h.after.germination.4</t>
  </si>
  <si>
    <t>seeds.collected.60h.after.germination</t>
  </si>
  <si>
    <t>seeds.collected.60h.after.germination.1</t>
  </si>
  <si>
    <t>seeds.collected.60h.after.germination.2</t>
  </si>
  <si>
    <t>seeds.collected.60h.after.germination.3</t>
  </si>
  <si>
    <t>seeds.collected.60h.after.germination.4</t>
  </si>
  <si>
    <t>seeds.collected.72h.after.germination</t>
  </si>
  <si>
    <t>seeds.collected.72h.after.germination.1</t>
  </si>
  <si>
    <t>seeds.collected.72h.after.germination.2</t>
  </si>
  <si>
    <t>seeds.collected.72h.after.germination.3</t>
  </si>
  <si>
    <t>seeds.collected.72h.after.germination.4</t>
  </si>
  <si>
    <t>mannitol_shoot_7dag_WT</t>
  </si>
  <si>
    <t>mannitol_shoot_7dag_WT.1</t>
  </si>
  <si>
    <t>mannitol_shoot_7dag_WT.2</t>
  </si>
  <si>
    <t>mannitol_shoot_7dag_WT.3</t>
  </si>
  <si>
    <t>mannitol_shoot_7dag_WT.4</t>
  </si>
  <si>
    <t>mannitol_shoot_7dag_WT.5</t>
  </si>
  <si>
    <t>mannitol_shoot_7dag_clf29swn3</t>
  </si>
  <si>
    <t>mannitol_shoot_7dag_clf29swn3.1</t>
  </si>
  <si>
    <t>mannitol_shoot_7dag_clf29swn3.2</t>
  </si>
  <si>
    <t>mannitol_shoot_7dag_clf29swn3.3</t>
  </si>
  <si>
    <t>mannitol_shoot_7dag_clf29swn3.4</t>
  </si>
  <si>
    <t>mannitol_shoot_7dag_clf29swn3.5</t>
  </si>
  <si>
    <t>sucrose_shoot_7dag_WT</t>
  </si>
  <si>
    <t>sucrose_shoot_7dag_WT.1</t>
  </si>
  <si>
    <t>sucrose_shoot_7dag_WT.2</t>
  </si>
  <si>
    <t>sucrose_shoot_7dag_WT.3</t>
  </si>
  <si>
    <t>sucrose_shoot_7dag_WT.4</t>
  </si>
  <si>
    <t>sucrose_shoot_7dag_WT.5</t>
  </si>
  <si>
    <t>sucrose_shoot_7dag_clf29swn3</t>
  </si>
  <si>
    <t>sucrose_shoot_7dag_clf29swn3.1</t>
  </si>
  <si>
    <t>sucrose_shoot_7dag_clf29swn3.2</t>
  </si>
  <si>
    <t>sucrose_shoot_7dag_clf29swn3.3</t>
  </si>
  <si>
    <t>sucrose_shoot_7dag_clf29swn3.4</t>
  </si>
  <si>
    <t>sucrose_shoot_7dag_clf29swn3.5</t>
  </si>
  <si>
    <t>AVG</t>
  </si>
  <si>
    <t>STD</t>
  </si>
  <si>
    <t>tested versus 
mannitol_shoo7dag_WT</t>
  </si>
  <si>
    <t>P</t>
  </si>
  <si>
    <t>paired, two-tailed, heteroscedastic</t>
  </si>
  <si>
    <t>na</t>
  </si>
  <si>
    <t>not tested</t>
  </si>
  <si>
    <r>
      <rPr>
        <b/>
        <sz val="11"/>
        <color theme="1"/>
        <rFont val="Calibri"/>
        <family val="2"/>
        <scheme val="minor"/>
      </rPr>
      <t xml:space="preserve">Supplemental Table 20. </t>
    </r>
    <r>
      <rPr>
        <sz val="11"/>
        <color theme="1"/>
        <rFont val="Calibri"/>
        <family val="2"/>
        <scheme val="minor"/>
      </rPr>
      <t xml:space="preserve">Spearman correlation between the primary metabolomes of photoautotrophic (P) and mixotrophic (M) WT and cs shoot samples and samples representing 25 stages of seed maturation (Stad01-Stad25), dry seeds (dry.seeds) and 5 stages of seed germination sampled at 24, 36, 48, 60 and 72 hours after imbibition (seeds.collected.24-72h.after.germination). Metabolite data were maximum-scaled per metabolite and dataset to a 0 - 100 numerical range. Negative correlation (-1 minimum correlation coefficient, blue), non-correlated (0, white), and positive correlation (+1 maximum correlation coefficient, red). Rows 38-40 report significant differences (Student´s t-test, 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, 2-tailed, heteroscedastic) between replicates of correlation coefficients tested against the respective WT photoautotrophic (S-P) replicates (rows 2-7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E+00"/>
  </numFmts>
  <fonts count="8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0" tint="-4.9989318521683403E-2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</fills>
  <borders count="3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0" xfId="0" applyFont="1" applyAlignment="1">
      <alignment textRotation="90"/>
    </xf>
    <xf numFmtId="0" fontId="1" fillId="0" borderId="0" xfId="0" applyFont="1" applyAlignment="1">
      <alignment textRotation="90" wrapText="1"/>
    </xf>
    <xf numFmtId="0" fontId="1" fillId="0" borderId="0" xfId="0" applyFont="1"/>
    <xf numFmtId="0" fontId="1" fillId="0" borderId="0" xfId="0" applyFont="1" applyAlignment="1">
      <alignment vertical="center" wrapText="1"/>
    </xf>
    <xf numFmtId="0" fontId="2" fillId="0" borderId="0" xfId="0" applyFont="1" applyAlignment="1">
      <alignment vertical="center" wrapText="1"/>
    </xf>
    <xf numFmtId="2" fontId="3" fillId="0" borderId="0" xfId="0" applyNumberFormat="1" applyFont="1" applyAlignment="1">
      <alignment vertical="center"/>
    </xf>
    <xf numFmtId="2" fontId="3" fillId="4" borderId="0" xfId="0" applyNumberFormat="1" applyFont="1" applyFill="1" applyAlignment="1">
      <alignment vertical="center"/>
    </xf>
    <xf numFmtId="2" fontId="1" fillId="0" borderId="0" xfId="0" applyNumberFormat="1" applyFont="1" applyAlignment="1">
      <alignment vertical="center"/>
    </xf>
    <xf numFmtId="0" fontId="1" fillId="0" borderId="0" xfId="0" applyFont="1" applyAlignment="1">
      <alignment vertical="center"/>
    </xf>
    <xf numFmtId="2" fontId="4" fillId="0" borderId="0" xfId="0" applyNumberFormat="1" applyFont="1" applyAlignment="1">
      <alignment vertical="center"/>
    </xf>
    <xf numFmtId="2" fontId="4" fillId="2" borderId="0" xfId="0" applyNumberFormat="1" applyFont="1" applyFill="1" applyAlignment="1">
      <alignment vertical="center"/>
    </xf>
    <xf numFmtId="0" fontId="1" fillId="0" borderId="1" xfId="0" applyFont="1" applyBorder="1"/>
    <xf numFmtId="0" fontId="1" fillId="0" borderId="2" xfId="0" applyFont="1" applyBorder="1"/>
    <xf numFmtId="0" fontId="1" fillId="3" borderId="1" xfId="0" applyFont="1" applyFill="1" applyBorder="1"/>
    <xf numFmtId="164" fontId="1" fillId="0" borderId="0" xfId="0" applyNumberFormat="1" applyFont="1"/>
    <xf numFmtId="0" fontId="1" fillId="2" borderId="1" xfId="0" applyFont="1" applyFill="1" applyBorder="1"/>
    <xf numFmtId="0" fontId="1" fillId="3" borderId="1" xfId="0" applyFont="1" applyFill="1" applyBorder="1" applyAlignment="1">
      <alignment vertical="top" wrapText="1"/>
    </xf>
    <xf numFmtId="0" fontId="1" fillId="0" borderId="0" xfId="0" applyFont="1" applyAlignment="1">
      <alignment vertical="top"/>
    </xf>
    <xf numFmtId="0" fontId="1" fillId="0" borderId="0" xfId="0" applyFont="1" applyAlignment="1">
      <alignment vertical="top" wrapText="1"/>
    </xf>
    <xf numFmtId="0" fontId="1" fillId="0" borderId="2" xfId="0" applyFont="1" applyBorder="1" applyAlignment="1">
      <alignment vertical="top"/>
    </xf>
    <xf numFmtId="0" fontId="1" fillId="2" borderId="0" xfId="0" applyFont="1" applyFill="1"/>
    <xf numFmtId="0" fontId="5" fillId="0" borderId="0" xfId="0" applyFont="1"/>
    <xf numFmtId="165" fontId="1" fillId="0" borderId="0" xfId="0" applyNumberFormat="1" applyFont="1"/>
    <xf numFmtId="0" fontId="0" fillId="0" borderId="0" xfId="0" applyAlignment="1">
      <alignment horizontal="left" vertical="top" wrapText="1"/>
    </xf>
  </cellXfs>
  <cellStyles count="1">
    <cellStyle name="Normal" xfId="0" builtinId="0"/>
  </cellStyles>
  <dxfs count="12">
    <dxf>
      <fill>
        <patternFill>
          <bgColor theme="0" tint="-0.14996795556505021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39994506668294322"/>
        </patternFill>
      </fill>
    </dxf>
    <dxf>
      <fill>
        <patternFill>
          <bgColor theme="0" tint="-0.14996795556505021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39994506668294322"/>
        </patternFill>
      </fill>
    </dxf>
    <dxf>
      <fill>
        <patternFill>
          <bgColor theme="0" tint="-0.14996795556505021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39994506668294322"/>
        </patternFill>
      </fill>
    </dxf>
  </dxfs>
  <tableStyles count="0" defaultTableStyle="TableStyleMedium2" defaultPivotStyle="PivotStyleLight16"/>
  <colors>
    <mruColors>
      <color rgb="FFF8696B"/>
      <color rgb="FF5A8AC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EA5A56-6D05-4927-B08E-BDD3E6E8D161}">
  <dimension ref="A1"/>
  <sheetViews>
    <sheetView tabSelected="1" workbookViewId="0">
      <selection activeCell="A27" sqref="A27:A29"/>
    </sheetView>
  </sheetViews>
  <sheetFormatPr defaultRowHeight="15" x14ac:dyDescent="0.25"/>
  <cols>
    <col min="1" max="1" width="175.5703125" customWidth="1"/>
  </cols>
  <sheetData>
    <row r="1" spans="1:1" ht="75" x14ac:dyDescent="0.25">
      <c r="A1" s="24" t="s">
        <v>127</v>
      </c>
    </row>
  </sheetData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542061-E55F-45A7-9ABB-E98A04F24A0B}">
  <dimension ref="A1:DW41"/>
  <sheetViews>
    <sheetView topLeftCell="A13" zoomScale="40" zoomScaleNormal="40" workbookViewId="0">
      <selection activeCell="AW2" sqref="AW2"/>
    </sheetView>
  </sheetViews>
  <sheetFormatPr defaultRowHeight="15.75" x14ac:dyDescent="0.25"/>
  <cols>
    <col min="1" max="1" width="35.42578125" style="3" bestFit="1" customWidth="1"/>
    <col min="2" max="2" width="3" style="3" customWidth="1"/>
    <col min="3" max="3" width="12" style="3" bestFit="1" customWidth="1"/>
    <col min="4" max="16384" width="9.140625" style="3"/>
  </cols>
  <sheetData>
    <row r="1" spans="1:127" s="1" customFormat="1" ht="98.25" customHeight="1" x14ac:dyDescent="0.25">
      <c r="C1" s="2" t="s">
        <v>96</v>
      </c>
      <c r="D1" s="2" t="s">
        <v>97</v>
      </c>
      <c r="E1" s="2" t="s">
        <v>98</v>
      </c>
      <c r="F1" s="2" t="s">
        <v>99</v>
      </c>
      <c r="G1" s="2" t="s">
        <v>100</v>
      </c>
      <c r="H1" s="2" t="s">
        <v>101</v>
      </c>
      <c r="I1" s="2" t="s">
        <v>102</v>
      </c>
      <c r="J1" s="2" t="s">
        <v>103</v>
      </c>
      <c r="K1" s="2" t="s">
        <v>104</v>
      </c>
      <c r="L1" s="2" t="s">
        <v>105</v>
      </c>
      <c r="M1" s="2" t="s">
        <v>106</v>
      </c>
      <c r="N1" s="2" t="s">
        <v>107</v>
      </c>
      <c r="O1" s="2" t="s">
        <v>108</v>
      </c>
      <c r="P1" s="2" t="s">
        <v>109</v>
      </c>
      <c r="Q1" s="2" t="s">
        <v>110</v>
      </c>
      <c r="R1" s="2" t="s">
        <v>111</v>
      </c>
      <c r="S1" s="2" t="s">
        <v>112</v>
      </c>
      <c r="T1" s="2" t="s">
        <v>113</v>
      </c>
      <c r="U1" s="2" t="s">
        <v>114</v>
      </c>
      <c r="V1" s="2" t="s">
        <v>115</v>
      </c>
      <c r="W1" s="2" t="s">
        <v>116</v>
      </c>
      <c r="X1" s="2" t="s">
        <v>117</v>
      </c>
      <c r="Y1" s="2" t="s">
        <v>118</v>
      </c>
      <c r="Z1" s="2" t="s">
        <v>119</v>
      </c>
      <c r="AA1" s="2" t="s">
        <v>0</v>
      </c>
      <c r="AB1" s="2" t="s">
        <v>27</v>
      </c>
      <c r="AC1" s="2" t="s">
        <v>28</v>
      </c>
      <c r="AD1" s="2" t="s">
        <v>1</v>
      </c>
      <c r="AE1" s="2" t="s">
        <v>29</v>
      </c>
      <c r="AF1" s="2" t="s">
        <v>30</v>
      </c>
      <c r="AG1" s="2" t="s">
        <v>2</v>
      </c>
      <c r="AH1" s="2" t="s">
        <v>31</v>
      </c>
      <c r="AI1" s="2" t="s">
        <v>32</v>
      </c>
      <c r="AJ1" s="2" t="s">
        <v>3</v>
      </c>
      <c r="AK1" s="2" t="s">
        <v>33</v>
      </c>
      <c r="AL1" s="2" t="s">
        <v>34</v>
      </c>
      <c r="AM1" s="2" t="s">
        <v>4</v>
      </c>
      <c r="AN1" s="2" t="s">
        <v>35</v>
      </c>
      <c r="AO1" s="2" t="s">
        <v>36</v>
      </c>
      <c r="AP1" s="2" t="s">
        <v>5</v>
      </c>
      <c r="AQ1" s="2" t="s">
        <v>37</v>
      </c>
      <c r="AR1" s="2" t="s">
        <v>38</v>
      </c>
      <c r="AS1" s="2" t="s">
        <v>6</v>
      </c>
      <c r="AT1" s="2" t="s">
        <v>39</v>
      </c>
      <c r="AU1" s="2" t="s">
        <v>40</v>
      </c>
      <c r="AV1" s="2" t="s">
        <v>7</v>
      </c>
      <c r="AW1" s="2" t="s">
        <v>41</v>
      </c>
      <c r="AX1" s="2" t="s">
        <v>42</v>
      </c>
      <c r="AY1" s="2" t="s">
        <v>8</v>
      </c>
      <c r="AZ1" s="2" t="s">
        <v>43</v>
      </c>
      <c r="BA1" s="2" t="s">
        <v>44</v>
      </c>
      <c r="BB1" s="2" t="s">
        <v>9</v>
      </c>
      <c r="BC1" s="2" t="s">
        <v>45</v>
      </c>
      <c r="BD1" s="2" t="s">
        <v>46</v>
      </c>
      <c r="BE1" s="2" t="s">
        <v>10</v>
      </c>
      <c r="BF1" s="2" t="s">
        <v>47</v>
      </c>
      <c r="BG1" s="2" t="s">
        <v>48</v>
      </c>
      <c r="BH1" s="2" t="s">
        <v>11</v>
      </c>
      <c r="BI1" s="2" t="s">
        <v>49</v>
      </c>
      <c r="BJ1" s="2" t="s">
        <v>50</v>
      </c>
      <c r="BK1" s="2" t="s">
        <v>12</v>
      </c>
      <c r="BL1" s="2" t="s">
        <v>51</v>
      </c>
      <c r="BM1" s="2" t="s">
        <v>52</v>
      </c>
      <c r="BN1" s="2" t="s">
        <v>13</v>
      </c>
      <c r="BO1" s="2" t="s">
        <v>53</v>
      </c>
      <c r="BP1" s="2" t="s">
        <v>54</v>
      </c>
      <c r="BQ1" s="2" t="s">
        <v>14</v>
      </c>
      <c r="BR1" s="2" t="s">
        <v>55</v>
      </c>
      <c r="BS1" s="2" t="s">
        <v>56</v>
      </c>
      <c r="BT1" s="2" t="s">
        <v>15</v>
      </c>
      <c r="BU1" s="2" t="s">
        <v>57</v>
      </c>
      <c r="BV1" s="2" t="s">
        <v>58</v>
      </c>
      <c r="BW1" s="2" t="s">
        <v>16</v>
      </c>
      <c r="BX1" s="2" t="s">
        <v>59</v>
      </c>
      <c r="BY1" s="2" t="s">
        <v>60</v>
      </c>
      <c r="BZ1" s="2" t="s">
        <v>17</v>
      </c>
      <c r="CA1" s="2" t="s">
        <v>61</v>
      </c>
      <c r="CB1" s="2" t="s">
        <v>62</v>
      </c>
      <c r="CC1" s="2" t="s">
        <v>18</v>
      </c>
      <c r="CD1" s="2" t="s">
        <v>63</v>
      </c>
      <c r="CE1" s="2" t="s">
        <v>64</v>
      </c>
      <c r="CF1" s="2" t="s">
        <v>19</v>
      </c>
      <c r="CG1" s="2" t="s">
        <v>65</v>
      </c>
      <c r="CH1" s="2" t="s">
        <v>66</v>
      </c>
      <c r="CI1" s="2" t="s">
        <v>20</v>
      </c>
      <c r="CJ1" s="2" t="s">
        <v>20</v>
      </c>
      <c r="CK1" s="2" t="s">
        <v>20</v>
      </c>
      <c r="CL1" s="2" t="s">
        <v>21</v>
      </c>
      <c r="CM1" s="2" t="s">
        <v>21</v>
      </c>
      <c r="CN1" s="2" t="s">
        <v>22</v>
      </c>
      <c r="CO1" s="2" t="s">
        <v>22</v>
      </c>
      <c r="CP1" s="2" t="s">
        <v>22</v>
      </c>
      <c r="CQ1" s="2" t="s">
        <v>23</v>
      </c>
      <c r="CR1" s="2" t="s">
        <v>24</v>
      </c>
      <c r="CS1" s="2" t="s">
        <v>26</v>
      </c>
      <c r="CT1" s="2" t="s">
        <v>67</v>
      </c>
      <c r="CU1" s="2" t="s">
        <v>68</v>
      </c>
      <c r="CV1" s="2" t="s">
        <v>69</v>
      </c>
      <c r="CW1" s="2" t="s">
        <v>70</v>
      </c>
      <c r="CX1" s="2" t="s">
        <v>71</v>
      </c>
      <c r="CY1" s="2" t="s">
        <v>72</v>
      </c>
      <c r="CZ1" s="2" t="s">
        <v>73</v>
      </c>
      <c r="DA1" s="2" t="s">
        <v>74</v>
      </c>
      <c r="DB1" s="2" t="s">
        <v>75</v>
      </c>
      <c r="DC1" s="2" t="s">
        <v>76</v>
      </c>
      <c r="DD1" s="2" t="s">
        <v>77</v>
      </c>
      <c r="DE1" s="2" t="s">
        <v>78</v>
      </c>
      <c r="DF1" s="2" t="s">
        <v>79</v>
      </c>
      <c r="DG1" s="2" t="s">
        <v>80</v>
      </c>
      <c r="DH1" s="2" t="s">
        <v>81</v>
      </c>
      <c r="DI1" s="2" t="s">
        <v>82</v>
      </c>
      <c r="DJ1" s="2" t="s">
        <v>83</v>
      </c>
      <c r="DK1" s="2" t="s">
        <v>84</v>
      </c>
      <c r="DL1" s="2" t="s">
        <v>85</v>
      </c>
      <c r="DM1" s="2" t="s">
        <v>86</v>
      </c>
      <c r="DN1" s="2" t="s">
        <v>87</v>
      </c>
      <c r="DO1" s="2" t="s">
        <v>88</v>
      </c>
      <c r="DP1" s="2" t="s">
        <v>89</v>
      </c>
      <c r="DQ1" s="2" t="s">
        <v>90</v>
      </c>
      <c r="DR1" s="2" t="s">
        <v>91</v>
      </c>
      <c r="DS1" s="2" t="s">
        <v>92</v>
      </c>
      <c r="DT1" s="2" t="s">
        <v>93</v>
      </c>
      <c r="DU1" s="2" t="s">
        <v>94</v>
      </c>
      <c r="DV1" s="2" t="s">
        <v>95</v>
      </c>
      <c r="DW1" s="3" t="s">
        <v>25</v>
      </c>
    </row>
    <row r="2" spans="1:127" s="9" customFormat="1" ht="63.95" customHeight="1" x14ac:dyDescent="0.25">
      <c r="A2" s="4" t="s">
        <v>96</v>
      </c>
      <c r="B2" s="5"/>
      <c r="C2" s="6"/>
      <c r="D2" s="6">
        <v>0.88</v>
      </c>
      <c r="E2" s="6">
        <v>0.85</v>
      </c>
      <c r="F2" s="6">
        <v>0.83</v>
      </c>
      <c r="G2" s="6">
        <v>0.79</v>
      </c>
      <c r="H2" s="6">
        <v>0.81</v>
      </c>
      <c r="I2" s="6">
        <v>0.53</v>
      </c>
      <c r="J2" s="6">
        <v>0.51</v>
      </c>
      <c r="K2" s="6">
        <v>0.31</v>
      </c>
      <c r="L2" s="6">
        <v>0.32</v>
      </c>
      <c r="M2" s="6">
        <v>0.43</v>
      </c>
      <c r="N2" s="6">
        <v>0.31</v>
      </c>
      <c r="O2" s="6">
        <v>0.53</v>
      </c>
      <c r="P2" s="6">
        <v>0.48</v>
      </c>
      <c r="Q2" s="6">
        <v>0.43</v>
      </c>
      <c r="R2" s="6">
        <v>0.37</v>
      </c>
      <c r="S2" s="6">
        <v>0.43</v>
      </c>
      <c r="T2" s="6">
        <v>0.38</v>
      </c>
      <c r="U2" s="6">
        <v>-7.0000000000000007E-2</v>
      </c>
      <c r="V2" s="6">
        <v>-0.15</v>
      </c>
      <c r="W2" s="6">
        <v>-0.13</v>
      </c>
      <c r="X2" s="6">
        <v>-7.0000000000000007E-2</v>
      </c>
      <c r="Y2" s="6">
        <v>-0.03</v>
      </c>
      <c r="Z2" s="6">
        <v>-0.02</v>
      </c>
      <c r="AA2" s="6">
        <v>-0.28000000000000003</v>
      </c>
      <c r="AB2" s="6">
        <v>-0.27</v>
      </c>
      <c r="AC2" s="6">
        <v>-0.42</v>
      </c>
      <c r="AD2" s="6">
        <v>-0.38</v>
      </c>
      <c r="AE2" s="6">
        <v>-0.13</v>
      </c>
      <c r="AF2" s="6">
        <v>-0.21</v>
      </c>
      <c r="AG2" s="6">
        <v>-0.31</v>
      </c>
      <c r="AH2" s="6">
        <v>-0.24</v>
      </c>
      <c r="AI2" s="6">
        <v>-0.1</v>
      </c>
      <c r="AJ2" s="6">
        <v>-0.26</v>
      </c>
      <c r="AK2" s="6">
        <v>-0.26</v>
      </c>
      <c r="AL2" s="6">
        <v>-0.17</v>
      </c>
      <c r="AM2" s="6">
        <v>-0.25</v>
      </c>
      <c r="AN2" s="6">
        <v>-0.14000000000000001</v>
      </c>
      <c r="AO2" s="6">
        <v>-0.13</v>
      </c>
      <c r="AP2" s="6">
        <v>-0.42</v>
      </c>
      <c r="AQ2" s="6">
        <v>-0.32</v>
      </c>
      <c r="AR2" s="6">
        <v>-0.16</v>
      </c>
      <c r="AS2" s="6">
        <v>-0.35</v>
      </c>
      <c r="AT2" s="6">
        <v>-0.39</v>
      </c>
      <c r="AU2" s="6">
        <v>-0.28000000000000003</v>
      </c>
      <c r="AV2" s="6">
        <v>-0.32</v>
      </c>
      <c r="AW2" s="6">
        <v>-0.24</v>
      </c>
      <c r="AX2" s="6">
        <v>-0.1</v>
      </c>
      <c r="AY2" s="6">
        <v>-0.28999999999999998</v>
      </c>
      <c r="AZ2" s="6">
        <v>-0.32</v>
      </c>
      <c r="BA2" s="6">
        <v>-0.06</v>
      </c>
      <c r="BB2" s="6">
        <v>-0.21</v>
      </c>
      <c r="BC2" s="6">
        <v>-0.19</v>
      </c>
      <c r="BD2" s="6">
        <v>-0.13</v>
      </c>
      <c r="BE2" s="6">
        <v>-0.2</v>
      </c>
      <c r="BF2" s="6">
        <v>-0.22</v>
      </c>
      <c r="BG2" s="6">
        <v>0.06</v>
      </c>
      <c r="BH2" s="6">
        <v>-0.19</v>
      </c>
      <c r="BI2" s="6">
        <v>-0.08</v>
      </c>
      <c r="BJ2" s="6">
        <v>-0.09</v>
      </c>
      <c r="BK2" s="6">
        <v>-0.17</v>
      </c>
      <c r="BL2" s="6">
        <v>-0.2</v>
      </c>
      <c r="BM2" s="6">
        <v>-0.03</v>
      </c>
      <c r="BN2" s="6">
        <v>-0.16</v>
      </c>
      <c r="BO2" s="6">
        <v>0</v>
      </c>
      <c r="BP2" s="6">
        <v>-0.01</v>
      </c>
      <c r="BQ2" s="6">
        <v>-0.06</v>
      </c>
      <c r="BR2" s="6">
        <v>-0.04</v>
      </c>
      <c r="BS2" s="6">
        <v>0.04</v>
      </c>
      <c r="BT2" s="6">
        <v>-0.1</v>
      </c>
      <c r="BU2" s="6">
        <v>-0.11</v>
      </c>
      <c r="BV2" s="6">
        <v>-0.02</v>
      </c>
      <c r="BW2" s="6">
        <v>-0.12</v>
      </c>
      <c r="BX2" s="6">
        <v>0.03</v>
      </c>
      <c r="BY2" s="6">
        <v>-0.12</v>
      </c>
      <c r="BZ2" s="6">
        <v>0</v>
      </c>
      <c r="CA2" s="6">
        <v>-0.08</v>
      </c>
      <c r="CB2" s="6">
        <v>-0.09</v>
      </c>
      <c r="CC2" s="6">
        <v>-0.06</v>
      </c>
      <c r="CD2" s="6">
        <v>-7.0000000000000007E-2</v>
      </c>
      <c r="CE2" s="6">
        <v>-0.14000000000000001</v>
      </c>
      <c r="CF2" s="6">
        <v>-0.1</v>
      </c>
      <c r="CG2" s="6">
        <v>-0.03</v>
      </c>
      <c r="CH2" s="6">
        <v>-7.0000000000000007E-2</v>
      </c>
      <c r="CI2" s="6">
        <v>-0.11</v>
      </c>
      <c r="CJ2" s="6">
        <v>-0.04</v>
      </c>
      <c r="CK2" s="6">
        <v>-0.02</v>
      </c>
      <c r="CL2" s="6">
        <v>-0.02</v>
      </c>
      <c r="CM2" s="6">
        <v>0.01</v>
      </c>
      <c r="CN2" s="6">
        <v>-0.11</v>
      </c>
      <c r="CO2" s="6">
        <v>-0.04</v>
      </c>
      <c r="CP2" s="6">
        <v>-0.21</v>
      </c>
      <c r="CQ2" s="6">
        <v>0.02</v>
      </c>
      <c r="CR2" s="6">
        <v>-0.03</v>
      </c>
      <c r="CS2" s="6">
        <v>0.01</v>
      </c>
      <c r="CT2" s="6">
        <v>0.01</v>
      </c>
      <c r="CU2" s="6">
        <v>-0.01</v>
      </c>
      <c r="CV2" s="6">
        <v>-0.06</v>
      </c>
      <c r="CW2" s="6">
        <v>0.06</v>
      </c>
      <c r="CX2" s="6">
        <v>0.01</v>
      </c>
      <c r="CY2" s="6">
        <v>0.06</v>
      </c>
      <c r="CZ2" s="6">
        <v>-0.02</v>
      </c>
      <c r="DA2" s="6">
        <v>0.03</v>
      </c>
      <c r="DB2" s="6">
        <v>0.1</v>
      </c>
      <c r="DC2" s="6">
        <v>-0.05</v>
      </c>
      <c r="DD2" s="6">
        <v>0.03</v>
      </c>
      <c r="DE2" s="6">
        <v>0.04</v>
      </c>
      <c r="DF2" s="6">
        <v>0.12</v>
      </c>
      <c r="DG2" s="6">
        <v>0.09</v>
      </c>
      <c r="DH2" s="6">
        <v>-0.16</v>
      </c>
      <c r="DI2" s="6">
        <v>-0.12</v>
      </c>
      <c r="DJ2" s="6">
        <v>-0.33</v>
      </c>
      <c r="DK2" s="6">
        <v>-0.22</v>
      </c>
      <c r="DL2" s="6">
        <v>-0.19</v>
      </c>
      <c r="DM2" s="7">
        <v>-0.17</v>
      </c>
      <c r="DN2" s="7">
        <v>-0.17</v>
      </c>
      <c r="DO2" s="7">
        <v>-0.31</v>
      </c>
      <c r="DP2" s="7">
        <v>0.03</v>
      </c>
      <c r="DQ2" s="7">
        <v>-0.01</v>
      </c>
      <c r="DR2" s="7">
        <v>-0.04</v>
      </c>
      <c r="DS2" s="7">
        <v>-0.05</v>
      </c>
      <c r="DT2" s="7">
        <v>-0.06</v>
      </c>
      <c r="DU2" s="7">
        <v>-0.13</v>
      </c>
      <c r="DV2" s="7">
        <v>0</v>
      </c>
      <c r="DW2" s="8">
        <v>1</v>
      </c>
    </row>
    <row r="3" spans="1:127" s="9" customFormat="1" ht="63.95" customHeight="1" x14ac:dyDescent="0.25">
      <c r="A3" s="4" t="s">
        <v>97</v>
      </c>
      <c r="B3" s="5"/>
      <c r="C3" s="6"/>
      <c r="D3" s="6"/>
      <c r="E3" s="6">
        <v>0.93</v>
      </c>
      <c r="F3" s="6">
        <v>0.94</v>
      </c>
      <c r="G3" s="6">
        <v>0.91</v>
      </c>
      <c r="H3" s="6">
        <v>0.92</v>
      </c>
      <c r="I3" s="6">
        <v>0.39</v>
      </c>
      <c r="J3" s="6">
        <v>0.46</v>
      </c>
      <c r="K3" s="6">
        <v>0.26</v>
      </c>
      <c r="L3" s="6">
        <v>0.28000000000000003</v>
      </c>
      <c r="M3" s="6">
        <v>0.39</v>
      </c>
      <c r="N3" s="6">
        <v>0.24</v>
      </c>
      <c r="O3" s="6">
        <v>0.57999999999999996</v>
      </c>
      <c r="P3" s="6">
        <v>0.55000000000000004</v>
      </c>
      <c r="Q3" s="6">
        <v>0.51</v>
      </c>
      <c r="R3" s="6">
        <v>0.49</v>
      </c>
      <c r="S3" s="6">
        <v>0.56999999999999995</v>
      </c>
      <c r="T3" s="6">
        <v>0.53</v>
      </c>
      <c r="U3" s="6">
        <v>0.01</v>
      </c>
      <c r="V3" s="6">
        <v>-7.0000000000000007E-2</v>
      </c>
      <c r="W3" s="6">
        <v>0.03</v>
      </c>
      <c r="X3" s="6">
        <v>0.05</v>
      </c>
      <c r="Y3" s="6">
        <v>0.09</v>
      </c>
      <c r="Z3" s="6">
        <v>0.1</v>
      </c>
      <c r="AA3" s="6">
        <v>-0.14000000000000001</v>
      </c>
      <c r="AB3" s="6">
        <v>-0.19</v>
      </c>
      <c r="AC3" s="6">
        <v>-0.32</v>
      </c>
      <c r="AD3" s="6">
        <v>-0.28999999999999998</v>
      </c>
      <c r="AE3" s="6">
        <v>-0.08</v>
      </c>
      <c r="AF3" s="6">
        <v>-0.21</v>
      </c>
      <c r="AG3" s="6">
        <v>-0.3</v>
      </c>
      <c r="AH3" s="6">
        <v>-0.28000000000000003</v>
      </c>
      <c r="AI3" s="6">
        <v>-0.15</v>
      </c>
      <c r="AJ3" s="6">
        <v>-7.0000000000000007E-2</v>
      </c>
      <c r="AK3" s="6">
        <v>-0.25</v>
      </c>
      <c r="AL3" s="6">
        <v>-0.14000000000000001</v>
      </c>
      <c r="AM3" s="6">
        <v>-0.08</v>
      </c>
      <c r="AN3" s="6">
        <v>0.03</v>
      </c>
      <c r="AO3" s="6">
        <v>-0.04</v>
      </c>
      <c r="AP3" s="6">
        <v>-0.25</v>
      </c>
      <c r="AQ3" s="6">
        <v>-0.23</v>
      </c>
      <c r="AR3" s="6">
        <v>-0.11</v>
      </c>
      <c r="AS3" s="6">
        <v>-0.22</v>
      </c>
      <c r="AT3" s="6">
        <v>-0.24</v>
      </c>
      <c r="AU3" s="6">
        <v>-0.21</v>
      </c>
      <c r="AV3" s="6">
        <v>-0.05</v>
      </c>
      <c r="AW3" s="6">
        <v>-0.23</v>
      </c>
      <c r="AX3" s="6">
        <v>-0.05</v>
      </c>
      <c r="AY3" s="6">
        <v>-0.24</v>
      </c>
      <c r="AZ3" s="6">
        <v>-0.2</v>
      </c>
      <c r="BA3" s="6">
        <v>-0.05</v>
      </c>
      <c r="BB3" s="6">
        <v>-0.18</v>
      </c>
      <c r="BC3" s="6">
        <v>-0.17</v>
      </c>
      <c r="BD3" s="6">
        <v>-0.15</v>
      </c>
      <c r="BE3" s="6">
        <v>-0.19</v>
      </c>
      <c r="BF3" s="6">
        <v>-0.19</v>
      </c>
      <c r="BG3" s="6">
        <v>0.03</v>
      </c>
      <c r="BH3" s="6">
        <v>-0.19</v>
      </c>
      <c r="BI3" s="6">
        <v>-0.11</v>
      </c>
      <c r="BJ3" s="6">
        <v>-0.12</v>
      </c>
      <c r="BK3" s="6">
        <v>-0.17</v>
      </c>
      <c r="BL3" s="6">
        <v>-0.2</v>
      </c>
      <c r="BM3" s="6">
        <v>0.04</v>
      </c>
      <c r="BN3" s="6">
        <v>-0.19</v>
      </c>
      <c r="BO3" s="6">
        <v>0.06</v>
      </c>
      <c r="BP3" s="6">
        <v>-0.06</v>
      </c>
      <c r="BQ3" s="6">
        <v>-0.1</v>
      </c>
      <c r="BR3" s="6">
        <v>-0.1</v>
      </c>
      <c r="BS3" s="6">
        <v>0.03</v>
      </c>
      <c r="BT3" s="6">
        <v>-0.16</v>
      </c>
      <c r="BU3" s="6">
        <v>-0.17</v>
      </c>
      <c r="BV3" s="6">
        <v>-0.11</v>
      </c>
      <c r="BW3" s="6">
        <v>-0.14000000000000001</v>
      </c>
      <c r="BX3" s="6">
        <v>-7.0000000000000007E-2</v>
      </c>
      <c r="BY3" s="6">
        <v>-0.17</v>
      </c>
      <c r="BZ3" s="6">
        <v>-0.02</v>
      </c>
      <c r="CA3" s="6">
        <v>-0.14000000000000001</v>
      </c>
      <c r="CB3" s="6">
        <v>-0.17</v>
      </c>
      <c r="CC3" s="6">
        <v>0.02</v>
      </c>
      <c r="CD3" s="6">
        <v>-0.13</v>
      </c>
      <c r="CE3" s="6">
        <v>-0.17</v>
      </c>
      <c r="CF3" s="6">
        <v>-0.12</v>
      </c>
      <c r="CG3" s="6">
        <v>-0.09</v>
      </c>
      <c r="CH3" s="6">
        <v>-0.13</v>
      </c>
      <c r="CI3" s="6">
        <v>-0.09</v>
      </c>
      <c r="CJ3" s="6">
        <v>-7.0000000000000007E-2</v>
      </c>
      <c r="CK3" s="6">
        <v>-0.12</v>
      </c>
      <c r="CL3" s="6">
        <v>-0.02</v>
      </c>
      <c r="CM3" s="6">
        <v>-7.0000000000000007E-2</v>
      </c>
      <c r="CN3" s="6">
        <v>-7.0000000000000007E-2</v>
      </c>
      <c r="CO3" s="6">
        <v>-0.08</v>
      </c>
      <c r="CP3" s="6">
        <v>-0.15</v>
      </c>
      <c r="CQ3" s="6">
        <v>-0.06</v>
      </c>
      <c r="CR3" s="6">
        <v>-0.09</v>
      </c>
      <c r="CS3" s="6">
        <v>0.02</v>
      </c>
      <c r="CT3" s="6">
        <v>-0.01</v>
      </c>
      <c r="CU3" s="6">
        <v>-0.03</v>
      </c>
      <c r="CV3" s="6">
        <v>-0.05</v>
      </c>
      <c r="CW3" s="6">
        <v>0.03</v>
      </c>
      <c r="CX3" s="6">
        <v>-0.05</v>
      </c>
      <c r="CY3" s="6">
        <v>0</v>
      </c>
      <c r="CZ3" s="6">
        <v>-7.0000000000000007E-2</v>
      </c>
      <c r="DA3" s="6">
        <v>-0.05</v>
      </c>
      <c r="DB3" s="6">
        <v>0.03</v>
      </c>
      <c r="DC3" s="6">
        <v>-0.06</v>
      </c>
      <c r="DD3" s="6">
        <v>-0.02</v>
      </c>
      <c r="DE3" s="6">
        <v>0</v>
      </c>
      <c r="DF3" s="6">
        <v>0.05</v>
      </c>
      <c r="DG3" s="6">
        <v>0.11</v>
      </c>
      <c r="DH3" s="6">
        <v>-0.18</v>
      </c>
      <c r="DI3" s="6">
        <v>-0.15</v>
      </c>
      <c r="DJ3" s="6">
        <v>-0.33</v>
      </c>
      <c r="DK3" s="6">
        <v>-0.26</v>
      </c>
      <c r="DL3" s="6">
        <v>-0.28000000000000003</v>
      </c>
      <c r="DM3" s="7">
        <v>-0.16</v>
      </c>
      <c r="DN3" s="7">
        <v>-0.17</v>
      </c>
      <c r="DO3" s="7">
        <v>-0.33</v>
      </c>
      <c r="DP3" s="7">
        <v>0</v>
      </c>
      <c r="DQ3" s="7">
        <v>-0.02</v>
      </c>
      <c r="DR3" s="7">
        <v>-0.11</v>
      </c>
      <c r="DS3" s="7">
        <v>0</v>
      </c>
      <c r="DT3" s="7">
        <v>-0.02</v>
      </c>
      <c r="DU3" s="7">
        <v>-0.13</v>
      </c>
      <c r="DV3" s="7">
        <v>-0.01</v>
      </c>
      <c r="DW3" s="8">
        <v>0</v>
      </c>
    </row>
    <row r="4" spans="1:127" s="9" customFormat="1" ht="63.95" customHeight="1" x14ac:dyDescent="0.25">
      <c r="A4" s="4" t="s">
        <v>98</v>
      </c>
      <c r="B4" s="5"/>
      <c r="C4" s="6"/>
      <c r="D4" s="6"/>
      <c r="E4" s="6"/>
      <c r="F4" s="6">
        <v>0.95</v>
      </c>
      <c r="G4" s="6">
        <v>0.97</v>
      </c>
      <c r="H4" s="6">
        <v>0.95</v>
      </c>
      <c r="I4" s="6">
        <v>0.38</v>
      </c>
      <c r="J4" s="6">
        <v>0.48</v>
      </c>
      <c r="K4" s="6">
        <v>0.28999999999999998</v>
      </c>
      <c r="L4" s="6">
        <v>0.27</v>
      </c>
      <c r="M4" s="6">
        <v>0.37</v>
      </c>
      <c r="N4" s="6">
        <v>0.25</v>
      </c>
      <c r="O4" s="6">
        <v>0.69</v>
      </c>
      <c r="P4" s="6">
        <v>0.71</v>
      </c>
      <c r="Q4" s="6">
        <v>0.66</v>
      </c>
      <c r="R4" s="6">
        <v>0.65</v>
      </c>
      <c r="S4" s="6">
        <v>0.66</v>
      </c>
      <c r="T4" s="6">
        <v>0.68</v>
      </c>
      <c r="U4" s="6">
        <v>0.09</v>
      </c>
      <c r="V4" s="6">
        <v>0.05</v>
      </c>
      <c r="W4" s="6">
        <v>0.13</v>
      </c>
      <c r="X4" s="6">
        <v>0.13</v>
      </c>
      <c r="Y4" s="6">
        <v>0.14000000000000001</v>
      </c>
      <c r="Z4" s="6">
        <v>0.17</v>
      </c>
      <c r="AA4" s="6">
        <v>-0.06</v>
      </c>
      <c r="AB4" s="6">
        <v>-7.0000000000000007E-2</v>
      </c>
      <c r="AC4" s="6">
        <v>-0.24</v>
      </c>
      <c r="AD4" s="6">
        <v>-0.28999999999999998</v>
      </c>
      <c r="AE4" s="6">
        <v>-0.03</v>
      </c>
      <c r="AF4" s="6">
        <v>-0.12</v>
      </c>
      <c r="AG4" s="6">
        <v>-0.23</v>
      </c>
      <c r="AH4" s="6">
        <v>-0.19</v>
      </c>
      <c r="AI4" s="6">
        <v>-7.0000000000000007E-2</v>
      </c>
      <c r="AJ4" s="6">
        <v>0</v>
      </c>
      <c r="AK4" s="6">
        <v>-0.12</v>
      </c>
      <c r="AL4" s="6">
        <v>-0.01</v>
      </c>
      <c r="AM4" s="6">
        <v>0.06</v>
      </c>
      <c r="AN4" s="6">
        <v>0.1</v>
      </c>
      <c r="AO4" s="6">
        <v>0.02</v>
      </c>
      <c r="AP4" s="6">
        <v>-0.17</v>
      </c>
      <c r="AQ4" s="6">
        <v>-0.12</v>
      </c>
      <c r="AR4" s="6">
        <v>0</v>
      </c>
      <c r="AS4" s="6">
        <v>-0.11</v>
      </c>
      <c r="AT4" s="6">
        <v>-0.14000000000000001</v>
      </c>
      <c r="AU4" s="6">
        <v>-0.12</v>
      </c>
      <c r="AV4" s="6">
        <v>-0.08</v>
      </c>
      <c r="AW4" s="6">
        <v>-0.16</v>
      </c>
      <c r="AX4" s="6">
        <v>-0.03</v>
      </c>
      <c r="AY4" s="6">
        <v>-0.15</v>
      </c>
      <c r="AZ4" s="6">
        <v>-0.1</v>
      </c>
      <c r="BA4" s="6">
        <v>-0.03</v>
      </c>
      <c r="BB4" s="6">
        <v>-0.12</v>
      </c>
      <c r="BC4" s="6">
        <v>-0.14000000000000001</v>
      </c>
      <c r="BD4" s="6">
        <v>-0.11</v>
      </c>
      <c r="BE4" s="6">
        <v>-0.14000000000000001</v>
      </c>
      <c r="BF4" s="6">
        <v>-0.16</v>
      </c>
      <c r="BG4" s="6">
        <v>-0.01</v>
      </c>
      <c r="BH4" s="6">
        <v>-0.14000000000000001</v>
      </c>
      <c r="BI4" s="6">
        <v>-0.09</v>
      </c>
      <c r="BJ4" s="6">
        <v>-0.11</v>
      </c>
      <c r="BK4" s="6">
        <v>-0.15</v>
      </c>
      <c r="BL4" s="6">
        <v>-0.15</v>
      </c>
      <c r="BM4" s="6">
        <v>0.04</v>
      </c>
      <c r="BN4" s="6">
        <v>-0.15</v>
      </c>
      <c r="BO4" s="6">
        <v>0.04</v>
      </c>
      <c r="BP4" s="6">
        <v>-0.02</v>
      </c>
      <c r="BQ4" s="6">
        <v>-0.1</v>
      </c>
      <c r="BR4" s="6">
        <v>-0.03</v>
      </c>
      <c r="BS4" s="6">
        <v>0.05</v>
      </c>
      <c r="BT4" s="6">
        <v>-0.15</v>
      </c>
      <c r="BU4" s="6">
        <v>-0.12</v>
      </c>
      <c r="BV4" s="6">
        <v>-0.11</v>
      </c>
      <c r="BW4" s="6">
        <v>-0.15</v>
      </c>
      <c r="BX4" s="6">
        <v>-0.03</v>
      </c>
      <c r="BY4" s="6">
        <v>-0.19</v>
      </c>
      <c r="BZ4" s="6">
        <v>-0.02</v>
      </c>
      <c r="CA4" s="6">
        <v>-0.12</v>
      </c>
      <c r="CB4" s="6">
        <v>-0.23</v>
      </c>
      <c r="CC4" s="6">
        <v>-0.05</v>
      </c>
      <c r="CD4" s="6">
        <v>-0.14000000000000001</v>
      </c>
      <c r="CE4" s="6">
        <v>-0.22</v>
      </c>
      <c r="CF4" s="6">
        <v>-0.16</v>
      </c>
      <c r="CG4" s="6">
        <v>-0.2</v>
      </c>
      <c r="CH4" s="6">
        <v>-0.15</v>
      </c>
      <c r="CI4" s="6">
        <v>-0.16</v>
      </c>
      <c r="CJ4" s="6">
        <v>-0.15</v>
      </c>
      <c r="CK4" s="6">
        <v>-0.15</v>
      </c>
      <c r="CL4" s="6">
        <v>-0.06</v>
      </c>
      <c r="CM4" s="6">
        <v>-0.1</v>
      </c>
      <c r="CN4" s="6">
        <v>-0.16</v>
      </c>
      <c r="CO4" s="6">
        <v>-0.1</v>
      </c>
      <c r="CP4" s="6">
        <v>-0.21</v>
      </c>
      <c r="CQ4" s="6">
        <v>-7.0000000000000007E-2</v>
      </c>
      <c r="CR4" s="6">
        <v>-0.14000000000000001</v>
      </c>
      <c r="CS4" s="6">
        <v>0.09</v>
      </c>
      <c r="CT4" s="6">
        <v>0.08</v>
      </c>
      <c r="CU4" s="6">
        <v>0.04</v>
      </c>
      <c r="CV4" s="6">
        <v>0.03</v>
      </c>
      <c r="CW4" s="6">
        <v>0.11</v>
      </c>
      <c r="CX4" s="6">
        <v>0</v>
      </c>
      <c r="CY4" s="6">
        <v>0.04</v>
      </c>
      <c r="CZ4" s="6">
        <v>-0.01</v>
      </c>
      <c r="DA4" s="6">
        <v>0.02</v>
      </c>
      <c r="DB4" s="6">
        <v>0.04</v>
      </c>
      <c r="DC4" s="6">
        <v>-7.0000000000000007E-2</v>
      </c>
      <c r="DD4" s="6">
        <v>-0.03</v>
      </c>
      <c r="DE4" s="6">
        <v>0</v>
      </c>
      <c r="DF4" s="6">
        <v>0.08</v>
      </c>
      <c r="DG4" s="6">
        <v>0.1</v>
      </c>
      <c r="DH4" s="6">
        <v>-0.23</v>
      </c>
      <c r="DI4" s="6">
        <v>-0.22</v>
      </c>
      <c r="DJ4" s="6">
        <v>-0.3</v>
      </c>
      <c r="DK4" s="6">
        <v>-0.28999999999999998</v>
      </c>
      <c r="DL4" s="6">
        <v>-0.27</v>
      </c>
      <c r="DM4" s="7">
        <v>-0.26</v>
      </c>
      <c r="DN4" s="7">
        <v>-0.24</v>
      </c>
      <c r="DO4" s="7">
        <v>-0.39</v>
      </c>
      <c r="DP4" s="7">
        <v>0.04</v>
      </c>
      <c r="DQ4" s="7">
        <v>-0.03</v>
      </c>
      <c r="DR4" s="7">
        <v>-0.08</v>
      </c>
      <c r="DS4" s="7">
        <v>-0.12</v>
      </c>
      <c r="DT4" s="7">
        <v>-0.11</v>
      </c>
      <c r="DU4" s="7">
        <v>-0.12</v>
      </c>
      <c r="DV4" s="7">
        <v>-0.12</v>
      </c>
      <c r="DW4" s="8">
        <v>-1</v>
      </c>
    </row>
    <row r="5" spans="1:127" s="9" customFormat="1" ht="63.95" customHeight="1" x14ac:dyDescent="0.25">
      <c r="A5" s="4" t="s">
        <v>99</v>
      </c>
      <c r="B5" s="5"/>
      <c r="C5" s="6"/>
      <c r="D5" s="6"/>
      <c r="E5" s="6"/>
      <c r="F5" s="6"/>
      <c r="G5" s="6">
        <v>0.93</v>
      </c>
      <c r="H5" s="6">
        <v>0.98</v>
      </c>
      <c r="I5" s="6">
        <v>0.4</v>
      </c>
      <c r="J5" s="6">
        <v>0.49</v>
      </c>
      <c r="K5" s="6">
        <v>0.32</v>
      </c>
      <c r="L5" s="6">
        <v>0.36</v>
      </c>
      <c r="M5" s="6">
        <v>0.45</v>
      </c>
      <c r="N5" s="6">
        <v>0.33</v>
      </c>
      <c r="O5" s="6">
        <v>0.57999999999999996</v>
      </c>
      <c r="P5" s="6">
        <v>0.57999999999999996</v>
      </c>
      <c r="Q5" s="6">
        <v>0.51</v>
      </c>
      <c r="R5" s="6">
        <v>0.53</v>
      </c>
      <c r="S5" s="6">
        <v>0.56000000000000005</v>
      </c>
      <c r="T5" s="6">
        <v>0.56999999999999995</v>
      </c>
      <c r="U5" s="6">
        <v>0.04</v>
      </c>
      <c r="V5" s="6">
        <v>0.01</v>
      </c>
      <c r="W5" s="6">
        <v>0.08</v>
      </c>
      <c r="X5" s="6">
        <v>0.12</v>
      </c>
      <c r="Y5" s="6">
        <v>0.18</v>
      </c>
      <c r="Z5" s="6">
        <v>0.18</v>
      </c>
      <c r="AA5" s="6">
        <v>-0.05</v>
      </c>
      <c r="AB5" s="6">
        <v>-0.06</v>
      </c>
      <c r="AC5" s="6">
        <v>-0.25</v>
      </c>
      <c r="AD5" s="6">
        <v>-0.19</v>
      </c>
      <c r="AE5" s="6">
        <v>-0.01</v>
      </c>
      <c r="AF5" s="6">
        <v>-0.1</v>
      </c>
      <c r="AG5" s="6">
        <v>-0.19</v>
      </c>
      <c r="AH5" s="6">
        <v>-0.17</v>
      </c>
      <c r="AI5" s="6">
        <v>-7.0000000000000007E-2</v>
      </c>
      <c r="AJ5" s="6">
        <v>0.05</v>
      </c>
      <c r="AK5" s="6">
        <v>-0.16</v>
      </c>
      <c r="AL5" s="6">
        <v>-0.11</v>
      </c>
      <c r="AM5" s="6">
        <v>0.04</v>
      </c>
      <c r="AN5" s="6">
        <v>0.1</v>
      </c>
      <c r="AO5" s="6">
        <v>0</v>
      </c>
      <c r="AP5" s="6">
        <v>-0.16</v>
      </c>
      <c r="AQ5" s="6">
        <v>-0.18</v>
      </c>
      <c r="AR5" s="6">
        <v>-0.08</v>
      </c>
      <c r="AS5" s="6">
        <v>-0.15</v>
      </c>
      <c r="AT5" s="6">
        <v>-0.21</v>
      </c>
      <c r="AU5" s="6">
        <v>-0.22</v>
      </c>
      <c r="AV5" s="6">
        <v>-0.06</v>
      </c>
      <c r="AW5" s="6">
        <v>-0.23</v>
      </c>
      <c r="AX5" s="6">
        <v>-0.08</v>
      </c>
      <c r="AY5" s="6">
        <v>-0.18</v>
      </c>
      <c r="AZ5" s="6">
        <v>-0.21</v>
      </c>
      <c r="BA5" s="6">
        <v>-0.09</v>
      </c>
      <c r="BB5" s="6">
        <v>-0.12</v>
      </c>
      <c r="BC5" s="6">
        <v>-0.2</v>
      </c>
      <c r="BD5" s="6">
        <v>-0.15</v>
      </c>
      <c r="BE5" s="6">
        <v>-0.15</v>
      </c>
      <c r="BF5" s="6">
        <v>-0.22</v>
      </c>
      <c r="BG5" s="6">
        <v>-7.0000000000000007E-2</v>
      </c>
      <c r="BH5" s="6">
        <v>-0.19</v>
      </c>
      <c r="BI5" s="6">
        <v>-0.16</v>
      </c>
      <c r="BJ5" s="6">
        <v>-0.15</v>
      </c>
      <c r="BK5" s="6">
        <v>-0.16</v>
      </c>
      <c r="BL5" s="6">
        <v>-0.2</v>
      </c>
      <c r="BM5" s="6">
        <v>0.02</v>
      </c>
      <c r="BN5" s="6">
        <v>-0.18</v>
      </c>
      <c r="BO5" s="6">
        <v>0.02</v>
      </c>
      <c r="BP5" s="6">
        <v>-0.11</v>
      </c>
      <c r="BQ5" s="6">
        <v>-0.1</v>
      </c>
      <c r="BR5" s="6">
        <v>-0.16</v>
      </c>
      <c r="BS5" s="6">
        <v>0.02</v>
      </c>
      <c r="BT5" s="6">
        <v>-0.16</v>
      </c>
      <c r="BU5" s="6">
        <v>-0.22</v>
      </c>
      <c r="BV5" s="6">
        <v>-0.16</v>
      </c>
      <c r="BW5" s="6">
        <v>-0.18</v>
      </c>
      <c r="BX5" s="6">
        <v>-0.12</v>
      </c>
      <c r="BY5" s="6">
        <v>-0.22</v>
      </c>
      <c r="BZ5" s="6">
        <v>-7.0000000000000007E-2</v>
      </c>
      <c r="CA5" s="6">
        <v>-0.21</v>
      </c>
      <c r="CB5" s="6">
        <v>-0.22</v>
      </c>
      <c r="CC5" s="6">
        <v>-0.08</v>
      </c>
      <c r="CD5" s="6">
        <v>-0.15</v>
      </c>
      <c r="CE5" s="6">
        <v>-0.22</v>
      </c>
      <c r="CF5" s="6">
        <v>-0.2</v>
      </c>
      <c r="CG5" s="6">
        <v>-0.09</v>
      </c>
      <c r="CH5" s="6">
        <v>-0.19</v>
      </c>
      <c r="CI5" s="6">
        <v>-0.1</v>
      </c>
      <c r="CJ5" s="6">
        <v>-0.14000000000000001</v>
      </c>
      <c r="CK5" s="6">
        <v>-0.2</v>
      </c>
      <c r="CL5" s="6">
        <v>-0.08</v>
      </c>
      <c r="CM5" s="6">
        <v>-0.15</v>
      </c>
      <c r="CN5" s="6">
        <v>-0.12</v>
      </c>
      <c r="CO5" s="6">
        <v>-0.16</v>
      </c>
      <c r="CP5" s="6">
        <v>-0.21</v>
      </c>
      <c r="CQ5" s="6">
        <v>-0.13</v>
      </c>
      <c r="CR5" s="6">
        <v>-0.2</v>
      </c>
      <c r="CS5" s="6">
        <v>-0.02</v>
      </c>
      <c r="CT5" s="6">
        <v>-0.02</v>
      </c>
      <c r="CU5" s="6">
        <v>-0.06</v>
      </c>
      <c r="CV5" s="6">
        <v>-7.0000000000000007E-2</v>
      </c>
      <c r="CW5" s="6">
        <v>0.02</v>
      </c>
      <c r="CX5" s="6">
        <v>-7.0000000000000007E-2</v>
      </c>
      <c r="CY5" s="6">
        <v>-0.01</v>
      </c>
      <c r="CZ5" s="6">
        <v>-7.0000000000000007E-2</v>
      </c>
      <c r="DA5" s="6">
        <v>-0.05</v>
      </c>
      <c r="DB5" s="6">
        <v>-0.02</v>
      </c>
      <c r="DC5" s="6">
        <v>-0.12</v>
      </c>
      <c r="DD5" s="6">
        <v>-0.01</v>
      </c>
      <c r="DE5" s="6">
        <v>-0.02</v>
      </c>
      <c r="DF5" s="6">
        <v>0.04</v>
      </c>
      <c r="DG5" s="6">
        <v>7.0000000000000007E-2</v>
      </c>
      <c r="DH5" s="6">
        <v>-0.21</v>
      </c>
      <c r="DI5" s="6">
        <v>-0.18</v>
      </c>
      <c r="DJ5" s="6">
        <v>-0.22</v>
      </c>
      <c r="DK5" s="6">
        <v>-0.22</v>
      </c>
      <c r="DL5" s="6">
        <v>-0.17</v>
      </c>
      <c r="DM5" s="7">
        <v>-0.22</v>
      </c>
      <c r="DN5" s="7">
        <v>-0.11</v>
      </c>
      <c r="DO5" s="7">
        <v>-0.28000000000000003</v>
      </c>
      <c r="DP5" s="7">
        <v>-0.01</v>
      </c>
      <c r="DQ5" s="7">
        <v>-0.01</v>
      </c>
      <c r="DR5" s="7">
        <v>-0.15</v>
      </c>
      <c r="DS5" s="7">
        <v>0</v>
      </c>
      <c r="DT5" s="7">
        <v>-0.03</v>
      </c>
      <c r="DU5" s="7">
        <v>-7.0000000000000007E-2</v>
      </c>
      <c r="DV5" s="7">
        <v>-0.04</v>
      </c>
    </row>
    <row r="6" spans="1:127" s="9" customFormat="1" ht="63.95" customHeight="1" x14ac:dyDescent="0.25">
      <c r="A6" s="4" t="s">
        <v>100</v>
      </c>
      <c r="B6" s="5"/>
      <c r="C6" s="6"/>
      <c r="D6" s="6"/>
      <c r="E6" s="6"/>
      <c r="F6" s="6"/>
      <c r="G6" s="6"/>
      <c r="H6" s="6">
        <v>0.95</v>
      </c>
      <c r="I6" s="6">
        <v>0.3</v>
      </c>
      <c r="J6" s="6">
        <v>0.41</v>
      </c>
      <c r="K6" s="6">
        <v>0.26</v>
      </c>
      <c r="L6" s="6">
        <v>0.26</v>
      </c>
      <c r="M6" s="6">
        <v>0.37</v>
      </c>
      <c r="N6" s="6">
        <v>0.26</v>
      </c>
      <c r="O6" s="6">
        <v>0.65</v>
      </c>
      <c r="P6" s="6">
        <v>0.67</v>
      </c>
      <c r="Q6" s="6">
        <v>0.64</v>
      </c>
      <c r="R6" s="6">
        <v>0.65</v>
      </c>
      <c r="S6" s="6">
        <v>0.67</v>
      </c>
      <c r="T6" s="6">
        <v>0.67</v>
      </c>
      <c r="U6" s="6">
        <v>7.0000000000000007E-2</v>
      </c>
      <c r="V6" s="6">
        <v>7.0000000000000007E-2</v>
      </c>
      <c r="W6" s="6">
        <v>0.16</v>
      </c>
      <c r="X6" s="6">
        <v>0.15</v>
      </c>
      <c r="Y6" s="6">
        <v>0.22</v>
      </c>
      <c r="Z6" s="6">
        <v>0.23</v>
      </c>
      <c r="AA6" s="6">
        <v>0.01</v>
      </c>
      <c r="AB6" s="6">
        <v>-0.01</v>
      </c>
      <c r="AC6" s="6">
        <v>-0.18</v>
      </c>
      <c r="AD6" s="6">
        <v>-0.2</v>
      </c>
      <c r="AE6" s="6">
        <v>-0.02</v>
      </c>
      <c r="AF6" s="6">
        <v>-0.13</v>
      </c>
      <c r="AG6" s="6">
        <v>-0.16</v>
      </c>
      <c r="AH6" s="6">
        <v>-0.15</v>
      </c>
      <c r="AI6" s="6">
        <v>-7.0000000000000007E-2</v>
      </c>
      <c r="AJ6" s="6">
        <v>0.12</v>
      </c>
      <c r="AK6" s="6">
        <v>-0.06</v>
      </c>
      <c r="AL6" s="6">
        <v>7.0000000000000007E-2</v>
      </c>
      <c r="AM6" s="6">
        <v>0.14000000000000001</v>
      </c>
      <c r="AN6" s="6">
        <v>0.15</v>
      </c>
      <c r="AO6" s="6">
        <v>-0.04</v>
      </c>
      <c r="AP6" s="6">
        <v>-7.0000000000000007E-2</v>
      </c>
      <c r="AQ6" s="6">
        <v>-0.03</v>
      </c>
      <c r="AR6" s="6">
        <v>0.02</v>
      </c>
      <c r="AS6" s="6">
        <v>0</v>
      </c>
      <c r="AT6" s="6">
        <v>-0.04</v>
      </c>
      <c r="AU6" s="6">
        <v>-0.09</v>
      </c>
      <c r="AV6" s="6">
        <v>-0.02</v>
      </c>
      <c r="AW6" s="6">
        <v>-0.05</v>
      </c>
      <c r="AX6" s="6">
        <v>0</v>
      </c>
      <c r="AY6" s="6">
        <v>-0.04</v>
      </c>
      <c r="AZ6" s="6">
        <v>-0.01</v>
      </c>
      <c r="BA6" s="6">
        <v>-0.01</v>
      </c>
      <c r="BB6" s="6">
        <v>-0.03</v>
      </c>
      <c r="BC6" s="6">
        <v>-0.08</v>
      </c>
      <c r="BD6" s="6">
        <v>-7.0000000000000007E-2</v>
      </c>
      <c r="BE6" s="6">
        <v>-0.06</v>
      </c>
      <c r="BF6" s="6">
        <v>-0.14000000000000001</v>
      </c>
      <c r="BG6" s="6">
        <v>-0.02</v>
      </c>
      <c r="BH6" s="6">
        <v>-0.11</v>
      </c>
      <c r="BI6" s="6">
        <v>-0.1</v>
      </c>
      <c r="BJ6" s="6">
        <v>-7.0000000000000007E-2</v>
      </c>
      <c r="BK6" s="6">
        <v>-0.11</v>
      </c>
      <c r="BL6" s="6">
        <v>-0.13</v>
      </c>
      <c r="BM6" s="6">
        <v>0.05</v>
      </c>
      <c r="BN6" s="6">
        <v>-0.14000000000000001</v>
      </c>
      <c r="BO6" s="6">
        <v>0.01</v>
      </c>
      <c r="BP6" s="6">
        <v>-0.02</v>
      </c>
      <c r="BQ6" s="6">
        <v>-0.11</v>
      </c>
      <c r="BR6" s="6">
        <v>-0.05</v>
      </c>
      <c r="BS6" s="6">
        <v>0.01</v>
      </c>
      <c r="BT6" s="6">
        <v>-0.16</v>
      </c>
      <c r="BU6" s="6">
        <v>-0.16</v>
      </c>
      <c r="BV6" s="6">
        <v>-0.16</v>
      </c>
      <c r="BW6" s="6">
        <v>-0.16</v>
      </c>
      <c r="BX6" s="6">
        <v>-0.08</v>
      </c>
      <c r="BY6" s="6">
        <v>-0.21</v>
      </c>
      <c r="BZ6" s="6">
        <v>-0.05</v>
      </c>
      <c r="CA6" s="6">
        <v>-0.16</v>
      </c>
      <c r="CB6" s="6">
        <v>-0.26</v>
      </c>
      <c r="CC6" s="6">
        <v>-7.0000000000000007E-2</v>
      </c>
      <c r="CD6" s="6">
        <v>-0.21</v>
      </c>
      <c r="CE6" s="6">
        <v>-0.26</v>
      </c>
      <c r="CF6" s="6">
        <v>-0.2</v>
      </c>
      <c r="CG6" s="6">
        <v>-0.27</v>
      </c>
      <c r="CH6" s="6">
        <v>-0.2</v>
      </c>
      <c r="CI6" s="6">
        <v>-0.2</v>
      </c>
      <c r="CJ6" s="6">
        <v>-0.2</v>
      </c>
      <c r="CK6" s="6">
        <v>-0.24</v>
      </c>
      <c r="CL6" s="6">
        <v>-0.1</v>
      </c>
      <c r="CM6" s="6">
        <v>-0.16</v>
      </c>
      <c r="CN6" s="6">
        <v>-0.18</v>
      </c>
      <c r="CO6" s="6">
        <v>-0.14000000000000001</v>
      </c>
      <c r="CP6" s="6">
        <v>-0.28000000000000003</v>
      </c>
      <c r="CQ6" s="6">
        <v>-0.15</v>
      </c>
      <c r="CR6" s="6">
        <v>-0.21</v>
      </c>
      <c r="CS6" s="6">
        <v>0.02</v>
      </c>
      <c r="CT6" s="6">
        <v>0</v>
      </c>
      <c r="CU6" s="6">
        <v>-0.04</v>
      </c>
      <c r="CV6" s="6">
        <v>-0.05</v>
      </c>
      <c r="CW6" s="6">
        <v>0.05</v>
      </c>
      <c r="CX6" s="6">
        <v>-0.08</v>
      </c>
      <c r="CY6" s="6">
        <v>-0.04</v>
      </c>
      <c r="CZ6" s="6">
        <v>-0.1</v>
      </c>
      <c r="DA6" s="6">
        <v>-0.09</v>
      </c>
      <c r="DB6" s="6">
        <v>-0.06</v>
      </c>
      <c r="DC6" s="6">
        <v>-0.17</v>
      </c>
      <c r="DD6" s="6">
        <v>-0.14000000000000001</v>
      </c>
      <c r="DE6" s="6">
        <v>-0.11</v>
      </c>
      <c r="DF6" s="6">
        <v>-0.03</v>
      </c>
      <c r="DG6" s="6">
        <v>-0.02</v>
      </c>
      <c r="DH6" s="6">
        <v>-0.3</v>
      </c>
      <c r="DI6" s="6">
        <v>-0.31</v>
      </c>
      <c r="DJ6" s="6">
        <v>-0.34</v>
      </c>
      <c r="DK6" s="6">
        <v>-0.34</v>
      </c>
      <c r="DL6" s="6">
        <v>-0.31</v>
      </c>
      <c r="DM6" s="7">
        <v>-0.27</v>
      </c>
      <c r="DN6" s="7">
        <v>-0.23</v>
      </c>
      <c r="DO6" s="7">
        <v>-0.33</v>
      </c>
      <c r="DP6" s="7">
        <v>0.01</v>
      </c>
      <c r="DQ6" s="7">
        <v>0.02</v>
      </c>
      <c r="DR6" s="7">
        <v>-0.06</v>
      </c>
      <c r="DS6" s="7">
        <v>-0.09</v>
      </c>
      <c r="DT6" s="7">
        <v>-0.05</v>
      </c>
      <c r="DU6" s="7">
        <v>0</v>
      </c>
      <c r="DV6" s="7">
        <v>-0.01</v>
      </c>
    </row>
    <row r="7" spans="1:127" s="9" customFormat="1" ht="63.95" customHeight="1" x14ac:dyDescent="0.25">
      <c r="A7" s="4" t="s">
        <v>101</v>
      </c>
      <c r="B7" s="5"/>
      <c r="C7" s="6"/>
      <c r="D7" s="6"/>
      <c r="E7" s="6"/>
      <c r="F7" s="6"/>
      <c r="G7" s="6"/>
      <c r="H7" s="6"/>
      <c r="I7" s="6">
        <v>0.38</v>
      </c>
      <c r="J7" s="6">
        <v>0.47</v>
      </c>
      <c r="K7" s="6">
        <v>0.31</v>
      </c>
      <c r="L7" s="6">
        <v>0.34</v>
      </c>
      <c r="M7" s="6">
        <v>0.43</v>
      </c>
      <c r="N7" s="6">
        <v>0.32</v>
      </c>
      <c r="O7" s="6">
        <v>0.59</v>
      </c>
      <c r="P7" s="6">
        <v>0.63</v>
      </c>
      <c r="Q7" s="6">
        <v>0.56999999999999995</v>
      </c>
      <c r="R7" s="6">
        <v>0.57999999999999996</v>
      </c>
      <c r="S7" s="6">
        <v>0.61</v>
      </c>
      <c r="T7" s="6">
        <v>0.6</v>
      </c>
      <c r="U7" s="6">
        <v>7.0000000000000007E-2</v>
      </c>
      <c r="V7" s="6">
        <v>7.0000000000000007E-2</v>
      </c>
      <c r="W7" s="6">
        <v>0.14000000000000001</v>
      </c>
      <c r="X7" s="6">
        <v>0.18</v>
      </c>
      <c r="Y7" s="6">
        <v>0.22</v>
      </c>
      <c r="Z7" s="6">
        <v>0.22</v>
      </c>
      <c r="AA7" s="6">
        <v>0.04</v>
      </c>
      <c r="AB7" s="6">
        <v>0.03</v>
      </c>
      <c r="AC7" s="6">
        <v>-0.15</v>
      </c>
      <c r="AD7" s="6">
        <v>-0.13</v>
      </c>
      <c r="AE7" s="6">
        <v>0.03</v>
      </c>
      <c r="AF7" s="6">
        <v>-0.02</v>
      </c>
      <c r="AG7" s="6">
        <v>-0.1</v>
      </c>
      <c r="AH7" s="6">
        <v>-0.11</v>
      </c>
      <c r="AI7" s="6">
        <v>0.03</v>
      </c>
      <c r="AJ7" s="6">
        <v>0.15</v>
      </c>
      <c r="AK7" s="6">
        <v>-0.08</v>
      </c>
      <c r="AL7" s="6">
        <v>0</v>
      </c>
      <c r="AM7" s="6">
        <v>0.16</v>
      </c>
      <c r="AN7" s="6">
        <v>0.21</v>
      </c>
      <c r="AO7" s="6">
        <v>0.03</v>
      </c>
      <c r="AP7" s="6">
        <v>-7.0000000000000007E-2</v>
      </c>
      <c r="AQ7" s="6">
        <v>-7.0000000000000007E-2</v>
      </c>
      <c r="AR7" s="6">
        <v>0.03</v>
      </c>
      <c r="AS7" s="6">
        <v>-0.03</v>
      </c>
      <c r="AT7" s="6">
        <v>-0.08</v>
      </c>
      <c r="AU7" s="6">
        <v>-0.11</v>
      </c>
      <c r="AV7" s="6">
        <v>0.05</v>
      </c>
      <c r="AW7" s="6">
        <v>-0.13</v>
      </c>
      <c r="AX7" s="6">
        <v>0.02</v>
      </c>
      <c r="AY7" s="6">
        <v>-7.0000000000000007E-2</v>
      </c>
      <c r="AZ7" s="6">
        <v>-0.1</v>
      </c>
      <c r="BA7" s="6">
        <v>0.01</v>
      </c>
      <c r="BB7" s="6">
        <v>-0.02</v>
      </c>
      <c r="BC7" s="6">
        <v>-0.09</v>
      </c>
      <c r="BD7" s="6">
        <v>-0.06</v>
      </c>
      <c r="BE7" s="6">
        <v>-0.06</v>
      </c>
      <c r="BF7" s="6">
        <v>-0.13</v>
      </c>
      <c r="BG7" s="6">
        <v>-0.03</v>
      </c>
      <c r="BH7" s="6">
        <v>-0.1</v>
      </c>
      <c r="BI7" s="6">
        <v>-7.0000000000000007E-2</v>
      </c>
      <c r="BJ7" s="6">
        <v>-0.08</v>
      </c>
      <c r="BK7" s="6">
        <v>-0.08</v>
      </c>
      <c r="BL7" s="6">
        <v>-0.1</v>
      </c>
      <c r="BM7" s="6">
        <v>0.06</v>
      </c>
      <c r="BN7" s="6">
        <v>-0.11</v>
      </c>
      <c r="BO7" s="6">
        <v>7.0000000000000007E-2</v>
      </c>
      <c r="BP7" s="6">
        <v>-0.04</v>
      </c>
      <c r="BQ7" s="6">
        <v>-0.08</v>
      </c>
      <c r="BR7" s="6">
        <v>-0.1</v>
      </c>
      <c r="BS7" s="6">
        <v>0.03</v>
      </c>
      <c r="BT7" s="6">
        <v>-0.14000000000000001</v>
      </c>
      <c r="BU7" s="6">
        <v>-0.14000000000000001</v>
      </c>
      <c r="BV7" s="6">
        <v>-0.14000000000000001</v>
      </c>
      <c r="BW7" s="6">
        <v>-0.16</v>
      </c>
      <c r="BX7" s="6">
        <v>-7.0000000000000007E-2</v>
      </c>
      <c r="BY7" s="6">
        <v>-0.21</v>
      </c>
      <c r="BZ7" s="6">
        <v>-7.0000000000000007E-2</v>
      </c>
      <c r="CA7" s="6">
        <v>-0.18</v>
      </c>
      <c r="CB7" s="6">
        <v>-0.25</v>
      </c>
      <c r="CC7" s="6">
        <v>-0.12</v>
      </c>
      <c r="CD7" s="6">
        <v>-0.17</v>
      </c>
      <c r="CE7" s="6">
        <v>-0.24</v>
      </c>
      <c r="CF7" s="6">
        <v>-0.23</v>
      </c>
      <c r="CG7" s="6">
        <v>-0.17</v>
      </c>
      <c r="CH7" s="6">
        <v>-0.22</v>
      </c>
      <c r="CI7" s="6">
        <v>-0.17</v>
      </c>
      <c r="CJ7" s="6">
        <v>-0.2</v>
      </c>
      <c r="CK7" s="6">
        <v>-0.23</v>
      </c>
      <c r="CL7" s="6">
        <v>-0.1</v>
      </c>
      <c r="CM7" s="6">
        <v>-0.16</v>
      </c>
      <c r="CN7" s="6">
        <v>-0.17</v>
      </c>
      <c r="CO7" s="6">
        <v>-0.16</v>
      </c>
      <c r="CP7" s="6">
        <v>-0.25</v>
      </c>
      <c r="CQ7" s="6">
        <v>-0.14000000000000001</v>
      </c>
      <c r="CR7" s="6">
        <v>-0.21</v>
      </c>
      <c r="CS7" s="6">
        <v>-0.01</v>
      </c>
      <c r="CT7" s="6">
        <v>0</v>
      </c>
      <c r="CU7" s="6">
        <v>-0.03</v>
      </c>
      <c r="CV7" s="6">
        <v>-0.05</v>
      </c>
      <c r="CW7" s="6">
        <v>0.05</v>
      </c>
      <c r="CX7" s="6">
        <v>-0.13</v>
      </c>
      <c r="CY7" s="6">
        <v>-0.09</v>
      </c>
      <c r="CZ7" s="6">
        <v>-0.13</v>
      </c>
      <c r="DA7" s="6">
        <v>-0.12</v>
      </c>
      <c r="DB7" s="6">
        <v>-0.04</v>
      </c>
      <c r="DC7" s="6">
        <v>-0.2</v>
      </c>
      <c r="DD7" s="6">
        <v>-0.1</v>
      </c>
      <c r="DE7" s="6">
        <v>-0.1</v>
      </c>
      <c r="DF7" s="6">
        <v>-0.02</v>
      </c>
      <c r="DG7" s="6">
        <v>0.04</v>
      </c>
      <c r="DH7" s="6">
        <v>-0.26</v>
      </c>
      <c r="DI7" s="6">
        <v>-0.25</v>
      </c>
      <c r="DJ7" s="6">
        <v>-0.27</v>
      </c>
      <c r="DK7" s="6">
        <v>-0.28000000000000003</v>
      </c>
      <c r="DL7" s="6">
        <v>-0.21</v>
      </c>
      <c r="DM7" s="7">
        <v>-0.26</v>
      </c>
      <c r="DN7" s="7">
        <v>-0.17</v>
      </c>
      <c r="DO7" s="7">
        <v>-0.3</v>
      </c>
      <c r="DP7" s="7">
        <v>-0.01</v>
      </c>
      <c r="DQ7" s="7">
        <v>-0.04</v>
      </c>
      <c r="DR7" s="7">
        <v>-0.09</v>
      </c>
      <c r="DS7" s="7">
        <v>0.02</v>
      </c>
      <c r="DT7" s="7">
        <v>-0.02</v>
      </c>
      <c r="DU7" s="7">
        <v>-0.03</v>
      </c>
      <c r="DV7" s="7">
        <v>0</v>
      </c>
    </row>
    <row r="8" spans="1:127" s="9" customFormat="1" ht="63.95" customHeight="1" x14ac:dyDescent="0.25">
      <c r="A8" s="4" t="s">
        <v>102</v>
      </c>
      <c r="B8" s="4"/>
      <c r="C8" s="10">
        <v>0.53</v>
      </c>
      <c r="D8" s="10">
        <v>0.39</v>
      </c>
      <c r="E8" s="10">
        <v>0.38</v>
      </c>
      <c r="F8" s="10">
        <v>0.4</v>
      </c>
      <c r="G8" s="10">
        <v>0.3</v>
      </c>
      <c r="H8" s="10">
        <v>0.38</v>
      </c>
      <c r="I8" s="10"/>
      <c r="J8" s="10">
        <v>0.9</v>
      </c>
      <c r="K8" s="10">
        <v>0.84</v>
      </c>
      <c r="L8" s="10">
        <v>0.79</v>
      </c>
      <c r="M8" s="10">
        <v>0.77</v>
      </c>
      <c r="N8" s="10">
        <v>0.69</v>
      </c>
      <c r="O8" s="10">
        <v>0.15</v>
      </c>
      <c r="P8" s="10">
        <v>0.26</v>
      </c>
      <c r="Q8" s="10">
        <v>0.12</v>
      </c>
      <c r="R8" s="10">
        <v>0.1</v>
      </c>
      <c r="S8" s="10">
        <v>0.04</v>
      </c>
      <c r="T8" s="10">
        <v>0.03</v>
      </c>
      <c r="U8" s="10">
        <v>0.44</v>
      </c>
      <c r="V8" s="10">
        <v>0.38</v>
      </c>
      <c r="W8" s="10">
        <v>0.32</v>
      </c>
      <c r="X8" s="10">
        <v>0.43</v>
      </c>
      <c r="Y8" s="10">
        <v>0.39</v>
      </c>
      <c r="Z8" s="10">
        <v>0.33</v>
      </c>
      <c r="AA8" s="6">
        <v>-0.35</v>
      </c>
      <c r="AB8" s="6">
        <v>-0.13</v>
      </c>
      <c r="AC8" s="6">
        <v>-0.37</v>
      </c>
      <c r="AD8" s="6">
        <v>-0.26</v>
      </c>
      <c r="AE8" s="6">
        <v>-0.18</v>
      </c>
      <c r="AF8" s="6">
        <v>-0.2</v>
      </c>
      <c r="AG8" s="6">
        <v>-0.22</v>
      </c>
      <c r="AH8" s="6">
        <v>-0.14000000000000001</v>
      </c>
      <c r="AI8" s="6">
        <v>-0.2</v>
      </c>
      <c r="AJ8" s="6">
        <v>-0.1</v>
      </c>
      <c r="AK8" s="6">
        <v>-0.22</v>
      </c>
      <c r="AL8" s="6">
        <v>-0.27</v>
      </c>
      <c r="AM8" s="6">
        <v>-0.09</v>
      </c>
      <c r="AN8" s="6">
        <v>-0.01</v>
      </c>
      <c r="AO8" s="6">
        <v>-0.33</v>
      </c>
      <c r="AP8" s="6">
        <v>-0.39</v>
      </c>
      <c r="AQ8" s="6">
        <v>-0.32</v>
      </c>
      <c r="AR8" s="6">
        <v>-0.21</v>
      </c>
      <c r="AS8" s="6">
        <v>-0.33</v>
      </c>
      <c r="AT8" s="6">
        <v>-0.3</v>
      </c>
      <c r="AU8" s="6">
        <v>-0.16</v>
      </c>
      <c r="AV8" s="6">
        <v>-0.25</v>
      </c>
      <c r="AW8" s="6">
        <v>-0.21</v>
      </c>
      <c r="AX8" s="6">
        <v>-0.12</v>
      </c>
      <c r="AY8" s="6">
        <v>-0.22</v>
      </c>
      <c r="AZ8" s="6">
        <v>-0.32</v>
      </c>
      <c r="BA8" s="6">
        <v>-0.08</v>
      </c>
      <c r="BB8" s="11">
        <v>-0.15</v>
      </c>
      <c r="BC8" s="11">
        <v>-0.18</v>
      </c>
      <c r="BD8" s="11">
        <v>-0.01</v>
      </c>
      <c r="BE8" s="10">
        <v>-0.14000000000000001</v>
      </c>
      <c r="BF8" s="10">
        <v>-0.12</v>
      </c>
      <c r="BG8" s="10">
        <v>0</v>
      </c>
      <c r="BH8" s="10">
        <v>-0.11</v>
      </c>
      <c r="BI8" s="10">
        <v>0.05</v>
      </c>
      <c r="BJ8" s="10">
        <v>0.01</v>
      </c>
      <c r="BK8" s="10">
        <v>-0.02</v>
      </c>
      <c r="BL8" s="10">
        <v>-0.03</v>
      </c>
      <c r="BM8" s="10">
        <v>0.1</v>
      </c>
      <c r="BN8" s="10">
        <v>0</v>
      </c>
      <c r="BO8" s="10">
        <v>0.15</v>
      </c>
      <c r="BP8" s="10">
        <v>0.09</v>
      </c>
      <c r="BQ8" s="10">
        <v>0.03</v>
      </c>
      <c r="BR8" s="10">
        <v>0.1</v>
      </c>
      <c r="BS8" s="10">
        <v>0.22</v>
      </c>
      <c r="BT8" s="10">
        <v>0.13</v>
      </c>
      <c r="BU8" s="10">
        <v>0.06</v>
      </c>
      <c r="BV8" s="10">
        <v>0.11</v>
      </c>
      <c r="BW8" s="10">
        <v>0.17</v>
      </c>
      <c r="BX8" s="10">
        <v>0.16</v>
      </c>
      <c r="BY8" s="10">
        <v>0.02</v>
      </c>
      <c r="BZ8" s="10">
        <v>0.14000000000000001</v>
      </c>
      <c r="CA8" s="10">
        <v>0.08</v>
      </c>
      <c r="CB8" s="10">
        <v>0.09</v>
      </c>
      <c r="CC8" s="10">
        <v>0.17</v>
      </c>
      <c r="CD8" s="10">
        <v>0.09</v>
      </c>
      <c r="CE8" s="10">
        <v>0.08</v>
      </c>
      <c r="CF8" s="10">
        <v>0.16</v>
      </c>
      <c r="CG8" s="10">
        <v>0.17</v>
      </c>
      <c r="CH8" s="10">
        <v>0.1</v>
      </c>
      <c r="CI8" s="10">
        <v>0.12</v>
      </c>
      <c r="CJ8" s="10">
        <v>0.16</v>
      </c>
      <c r="CK8" s="10">
        <v>0.08</v>
      </c>
      <c r="CL8" s="10">
        <v>0.14000000000000001</v>
      </c>
      <c r="CM8" s="10">
        <v>0.19</v>
      </c>
      <c r="CN8" s="10">
        <v>0.09</v>
      </c>
      <c r="CO8" s="10">
        <v>0.11</v>
      </c>
      <c r="CP8" s="10">
        <v>-0.02</v>
      </c>
      <c r="CQ8" s="6">
        <v>0.18</v>
      </c>
      <c r="CR8" s="6">
        <v>0.1</v>
      </c>
      <c r="CS8" s="10">
        <v>-0.06</v>
      </c>
      <c r="CT8" s="10">
        <v>-0.1</v>
      </c>
      <c r="CU8" s="10">
        <v>-7.0000000000000007E-2</v>
      </c>
      <c r="CV8" s="10">
        <v>-0.11</v>
      </c>
      <c r="CW8" s="10">
        <v>0.09</v>
      </c>
      <c r="CX8" s="10">
        <v>0.02</v>
      </c>
      <c r="CY8" s="10">
        <v>0.04</v>
      </c>
      <c r="CZ8" s="10">
        <v>0.1</v>
      </c>
      <c r="DA8" s="10">
        <v>0.12</v>
      </c>
      <c r="DB8" s="10">
        <v>0.24</v>
      </c>
      <c r="DC8" s="10">
        <v>0.03</v>
      </c>
      <c r="DD8" s="10">
        <v>0.18</v>
      </c>
      <c r="DE8" s="10">
        <v>0.1</v>
      </c>
      <c r="DF8" s="10">
        <v>7.0000000000000007E-2</v>
      </c>
      <c r="DG8" s="10">
        <v>0.3</v>
      </c>
      <c r="DH8" s="10">
        <v>-0.11</v>
      </c>
      <c r="DI8" s="10">
        <v>-0.1</v>
      </c>
      <c r="DJ8" s="10">
        <v>0.05</v>
      </c>
      <c r="DK8" s="10">
        <v>0.05</v>
      </c>
      <c r="DL8" s="10">
        <v>7.0000000000000007E-2</v>
      </c>
      <c r="DM8" s="7">
        <v>-0.08</v>
      </c>
      <c r="DN8" s="7">
        <v>-0.25</v>
      </c>
      <c r="DO8" s="7">
        <v>-0.17</v>
      </c>
      <c r="DP8" s="7">
        <v>-0.28999999999999998</v>
      </c>
      <c r="DQ8" s="7">
        <v>-0.12</v>
      </c>
      <c r="DR8" s="7">
        <v>-0.28000000000000003</v>
      </c>
      <c r="DS8" s="7">
        <v>0.04</v>
      </c>
      <c r="DT8" s="7">
        <v>-0.11</v>
      </c>
      <c r="DU8" s="7">
        <v>0.17</v>
      </c>
      <c r="DV8" s="7">
        <v>-0.15</v>
      </c>
    </row>
    <row r="9" spans="1:127" s="9" customFormat="1" ht="63.95" customHeight="1" x14ac:dyDescent="0.25">
      <c r="A9" s="4" t="s">
        <v>103</v>
      </c>
      <c r="B9" s="4"/>
      <c r="C9" s="10">
        <v>0.51</v>
      </c>
      <c r="D9" s="10">
        <v>0.46</v>
      </c>
      <c r="E9" s="10">
        <v>0.48</v>
      </c>
      <c r="F9" s="10">
        <v>0.49</v>
      </c>
      <c r="G9" s="10">
        <v>0.41</v>
      </c>
      <c r="H9" s="10">
        <v>0.47</v>
      </c>
      <c r="I9" s="10"/>
      <c r="J9" s="10"/>
      <c r="K9" s="10">
        <v>0.88</v>
      </c>
      <c r="L9" s="10">
        <v>0.87</v>
      </c>
      <c r="M9" s="10">
        <v>0.89</v>
      </c>
      <c r="N9" s="10">
        <v>0.78</v>
      </c>
      <c r="O9" s="10">
        <v>0.19</v>
      </c>
      <c r="P9" s="10">
        <v>0.36</v>
      </c>
      <c r="Q9" s="10">
        <v>0.26</v>
      </c>
      <c r="R9" s="10">
        <v>0.25</v>
      </c>
      <c r="S9" s="10">
        <v>0.19</v>
      </c>
      <c r="T9" s="10">
        <v>0.15</v>
      </c>
      <c r="U9" s="10">
        <v>0.42</v>
      </c>
      <c r="V9" s="10">
        <v>0.46</v>
      </c>
      <c r="W9" s="10">
        <v>0.41</v>
      </c>
      <c r="X9" s="10">
        <v>0.54</v>
      </c>
      <c r="Y9" s="10">
        <v>0.39</v>
      </c>
      <c r="Z9" s="10">
        <v>0.35</v>
      </c>
      <c r="AA9" s="6">
        <v>-0.33</v>
      </c>
      <c r="AB9" s="6">
        <v>-0.12</v>
      </c>
      <c r="AC9" s="6">
        <v>-0.36</v>
      </c>
      <c r="AD9" s="6">
        <v>-0.25</v>
      </c>
      <c r="AE9" s="6">
        <v>-0.23</v>
      </c>
      <c r="AF9" s="6">
        <v>-0.21</v>
      </c>
      <c r="AG9" s="6">
        <v>-0.17</v>
      </c>
      <c r="AH9" s="6">
        <v>-0.15</v>
      </c>
      <c r="AI9" s="6">
        <v>-0.14000000000000001</v>
      </c>
      <c r="AJ9" s="6">
        <v>-0.03</v>
      </c>
      <c r="AK9" s="6">
        <v>-0.14000000000000001</v>
      </c>
      <c r="AL9" s="6">
        <v>-0.15</v>
      </c>
      <c r="AM9" s="6">
        <v>-0.05</v>
      </c>
      <c r="AN9" s="6">
        <v>-0.06</v>
      </c>
      <c r="AO9" s="6">
        <v>-0.26</v>
      </c>
      <c r="AP9" s="6">
        <v>-0.32</v>
      </c>
      <c r="AQ9" s="6">
        <v>-0.22</v>
      </c>
      <c r="AR9" s="6">
        <v>-0.15</v>
      </c>
      <c r="AS9" s="6">
        <v>-0.22</v>
      </c>
      <c r="AT9" s="6">
        <v>-0.18</v>
      </c>
      <c r="AU9" s="6">
        <v>-0.14000000000000001</v>
      </c>
      <c r="AV9" s="6">
        <v>-0.2</v>
      </c>
      <c r="AW9" s="6">
        <v>-0.12</v>
      </c>
      <c r="AX9" s="6">
        <v>-7.0000000000000007E-2</v>
      </c>
      <c r="AY9" s="6">
        <v>-0.13</v>
      </c>
      <c r="AZ9" s="6">
        <v>-0.2</v>
      </c>
      <c r="BA9" s="6">
        <v>-0.02</v>
      </c>
      <c r="BB9" s="11">
        <v>-0.05</v>
      </c>
      <c r="BC9" s="11">
        <v>-0.13</v>
      </c>
      <c r="BD9" s="11">
        <v>-0.02</v>
      </c>
      <c r="BE9" s="10">
        <v>-0.03</v>
      </c>
      <c r="BF9" s="10">
        <v>-0.1</v>
      </c>
      <c r="BG9" s="10">
        <v>0.02</v>
      </c>
      <c r="BH9" s="10">
        <v>-0.02</v>
      </c>
      <c r="BI9" s="10">
        <v>0.05</v>
      </c>
      <c r="BJ9" s="10">
        <v>0.05</v>
      </c>
      <c r="BK9" s="10">
        <v>0.06</v>
      </c>
      <c r="BL9" s="10">
        <v>-0.02</v>
      </c>
      <c r="BM9" s="10">
        <v>0.1</v>
      </c>
      <c r="BN9" s="10">
        <v>0.05</v>
      </c>
      <c r="BO9" s="10">
        <v>0.13</v>
      </c>
      <c r="BP9" s="10">
        <v>0.11</v>
      </c>
      <c r="BQ9" s="10">
        <v>0.09</v>
      </c>
      <c r="BR9" s="10">
        <v>7.0000000000000007E-2</v>
      </c>
      <c r="BS9" s="10">
        <v>0.24</v>
      </c>
      <c r="BT9" s="10">
        <v>0.14000000000000001</v>
      </c>
      <c r="BU9" s="10">
        <v>0.02</v>
      </c>
      <c r="BV9" s="10">
        <v>0.12</v>
      </c>
      <c r="BW9" s="10">
        <v>0.23</v>
      </c>
      <c r="BX9" s="10">
        <v>0.13</v>
      </c>
      <c r="BY9" s="10">
        <v>0.06</v>
      </c>
      <c r="BZ9" s="10">
        <v>0.2</v>
      </c>
      <c r="CA9" s="10">
        <v>0.05</v>
      </c>
      <c r="CB9" s="10">
        <v>0.08</v>
      </c>
      <c r="CC9" s="10">
        <v>0.2</v>
      </c>
      <c r="CD9" s="10">
        <v>0.09</v>
      </c>
      <c r="CE9" s="10">
        <v>0.1</v>
      </c>
      <c r="CF9" s="10">
        <v>0.16</v>
      </c>
      <c r="CG9" s="10">
        <v>0.17</v>
      </c>
      <c r="CH9" s="10">
        <v>7.0000000000000007E-2</v>
      </c>
      <c r="CI9" s="10">
        <v>0.17</v>
      </c>
      <c r="CJ9" s="10">
        <v>0.17</v>
      </c>
      <c r="CK9" s="10">
        <v>0.04</v>
      </c>
      <c r="CL9" s="10">
        <v>0.16</v>
      </c>
      <c r="CM9" s="10">
        <v>0.16</v>
      </c>
      <c r="CN9" s="10">
        <v>0.16</v>
      </c>
      <c r="CO9" s="10">
        <v>0.06</v>
      </c>
      <c r="CP9" s="10">
        <v>0.04</v>
      </c>
      <c r="CQ9" s="6">
        <v>0.14000000000000001</v>
      </c>
      <c r="CR9" s="6">
        <v>0.05</v>
      </c>
      <c r="CS9" s="10">
        <v>-0.1</v>
      </c>
      <c r="CT9" s="10">
        <v>-0.12</v>
      </c>
      <c r="CU9" s="10">
        <v>-0.12</v>
      </c>
      <c r="CV9" s="10">
        <v>-0.14000000000000001</v>
      </c>
      <c r="CW9" s="10">
        <v>0.11</v>
      </c>
      <c r="CX9" s="10">
        <v>-0.05</v>
      </c>
      <c r="CY9" s="10">
        <v>-0.01</v>
      </c>
      <c r="CZ9" s="10">
        <v>0.03</v>
      </c>
      <c r="DA9" s="10">
        <v>0.05</v>
      </c>
      <c r="DB9" s="10">
        <v>0.22</v>
      </c>
      <c r="DC9" s="10">
        <v>-0.09</v>
      </c>
      <c r="DD9" s="10">
        <v>0.06</v>
      </c>
      <c r="DE9" s="10">
        <v>0.01</v>
      </c>
      <c r="DF9" s="10">
        <v>0.02</v>
      </c>
      <c r="DG9" s="10">
        <v>0.27</v>
      </c>
      <c r="DH9" s="10">
        <v>-0.27</v>
      </c>
      <c r="DI9" s="10">
        <v>-0.24</v>
      </c>
      <c r="DJ9" s="10">
        <v>-0.11</v>
      </c>
      <c r="DK9" s="10">
        <v>-0.12</v>
      </c>
      <c r="DL9" s="10">
        <v>-0.02</v>
      </c>
      <c r="DM9" s="7">
        <v>-0.17</v>
      </c>
      <c r="DN9" s="7">
        <v>-0.25</v>
      </c>
      <c r="DO9" s="7">
        <v>-0.18</v>
      </c>
      <c r="DP9" s="7">
        <v>-0.25</v>
      </c>
      <c r="DQ9" s="7">
        <v>-0.11</v>
      </c>
      <c r="DR9" s="7">
        <v>-0.25</v>
      </c>
      <c r="DS9" s="7">
        <v>0.1</v>
      </c>
      <c r="DT9" s="7">
        <v>-0.06</v>
      </c>
      <c r="DU9" s="7">
        <v>0.17</v>
      </c>
      <c r="DV9" s="7">
        <v>-0.15</v>
      </c>
    </row>
    <row r="10" spans="1:127" s="9" customFormat="1" ht="63.95" customHeight="1" x14ac:dyDescent="0.25">
      <c r="A10" s="4" t="s">
        <v>104</v>
      </c>
      <c r="B10" s="4"/>
      <c r="C10" s="10">
        <v>0.31</v>
      </c>
      <c r="D10" s="10">
        <v>0.26</v>
      </c>
      <c r="E10" s="10">
        <v>0.28999999999999998</v>
      </c>
      <c r="F10" s="10">
        <v>0.32</v>
      </c>
      <c r="G10" s="10">
        <v>0.26</v>
      </c>
      <c r="H10" s="10">
        <v>0.31</v>
      </c>
      <c r="I10" s="10"/>
      <c r="J10" s="10"/>
      <c r="K10" s="10"/>
      <c r="L10" s="10">
        <v>0.94</v>
      </c>
      <c r="M10" s="10">
        <v>0.92</v>
      </c>
      <c r="N10" s="10">
        <v>0.91</v>
      </c>
      <c r="O10" s="10">
        <v>-0.01</v>
      </c>
      <c r="P10" s="10">
        <v>0.18</v>
      </c>
      <c r="Q10" s="10">
        <v>0.08</v>
      </c>
      <c r="R10" s="10">
        <v>0.1</v>
      </c>
      <c r="S10" s="10">
        <v>0.03</v>
      </c>
      <c r="T10" s="10">
        <v>0.04</v>
      </c>
      <c r="U10" s="10">
        <v>0.35</v>
      </c>
      <c r="V10" s="10">
        <v>0.4</v>
      </c>
      <c r="W10" s="10">
        <v>0.4</v>
      </c>
      <c r="X10" s="10">
        <v>0.49</v>
      </c>
      <c r="Y10" s="10">
        <v>0.47</v>
      </c>
      <c r="Z10" s="10">
        <v>0.41</v>
      </c>
      <c r="AA10" s="6">
        <v>-0.25</v>
      </c>
      <c r="AB10" s="6">
        <v>-0.05</v>
      </c>
      <c r="AC10" s="6">
        <v>-0.33</v>
      </c>
      <c r="AD10" s="6">
        <v>-0.19</v>
      </c>
      <c r="AE10" s="6">
        <v>-0.21</v>
      </c>
      <c r="AF10" s="6">
        <v>-0.21</v>
      </c>
      <c r="AG10" s="6">
        <v>-0.15</v>
      </c>
      <c r="AH10" s="6">
        <v>-7.0000000000000007E-2</v>
      </c>
      <c r="AI10" s="6">
        <v>-0.2</v>
      </c>
      <c r="AJ10" s="6">
        <v>0</v>
      </c>
      <c r="AK10" s="6">
        <v>-7.0000000000000007E-2</v>
      </c>
      <c r="AL10" s="6">
        <v>-0.13</v>
      </c>
      <c r="AM10" s="6">
        <v>-0.04</v>
      </c>
      <c r="AN10" s="6">
        <v>0.04</v>
      </c>
      <c r="AO10" s="6">
        <v>-0.33</v>
      </c>
      <c r="AP10" s="6">
        <v>-0.23</v>
      </c>
      <c r="AQ10" s="6">
        <v>-0.15</v>
      </c>
      <c r="AR10" s="6">
        <v>-0.08</v>
      </c>
      <c r="AS10" s="6">
        <v>-0.14000000000000001</v>
      </c>
      <c r="AT10" s="6">
        <v>-0.12</v>
      </c>
      <c r="AU10" s="6">
        <v>-0.05</v>
      </c>
      <c r="AV10" s="6">
        <v>-0.13</v>
      </c>
      <c r="AW10" s="6">
        <v>-0.06</v>
      </c>
      <c r="AX10" s="6">
        <v>-0.04</v>
      </c>
      <c r="AY10" s="6">
        <v>-0.05</v>
      </c>
      <c r="AZ10" s="6">
        <v>-0.18</v>
      </c>
      <c r="BA10" s="6">
        <v>-0.03</v>
      </c>
      <c r="BB10" s="11">
        <v>0</v>
      </c>
      <c r="BC10" s="11">
        <v>-0.09</v>
      </c>
      <c r="BD10" s="11">
        <v>7.0000000000000007E-2</v>
      </c>
      <c r="BE10" s="10">
        <v>0.02</v>
      </c>
      <c r="BF10" s="10">
        <v>-0.01</v>
      </c>
      <c r="BG10" s="10">
        <v>0</v>
      </c>
      <c r="BH10" s="10">
        <v>0.04</v>
      </c>
      <c r="BI10" s="10">
        <v>0.05</v>
      </c>
      <c r="BJ10" s="10">
        <v>0.11</v>
      </c>
      <c r="BK10" s="10">
        <v>0.11</v>
      </c>
      <c r="BL10" s="10">
        <v>0.06</v>
      </c>
      <c r="BM10" s="10">
        <v>0.16</v>
      </c>
      <c r="BN10" s="10">
        <v>0.11</v>
      </c>
      <c r="BO10" s="10">
        <v>0.13</v>
      </c>
      <c r="BP10" s="10">
        <v>0.11</v>
      </c>
      <c r="BQ10" s="10">
        <v>0.12</v>
      </c>
      <c r="BR10" s="10">
        <v>0.08</v>
      </c>
      <c r="BS10" s="10">
        <v>0.21</v>
      </c>
      <c r="BT10" s="10">
        <v>0.15</v>
      </c>
      <c r="BU10" s="10">
        <v>0.04</v>
      </c>
      <c r="BV10" s="10">
        <v>0.1</v>
      </c>
      <c r="BW10" s="10">
        <v>0.26</v>
      </c>
      <c r="BX10" s="10">
        <v>0.13</v>
      </c>
      <c r="BY10" s="10">
        <v>0.06</v>
      </c>
      <c r="BZ10" s="10">
        <v>0.23</v>
      </c>
      <c r="CA10" s="10">
        <v>0.06</v>
      </c>
      <c r="CB10" s="10">
        <v>0.09</v>
      </c>
      <c r="CC10" s="10">
        <v>0.23</v>
      </c>
      <c r="CD10" s="10">
        <v>0.03</v>
      </c>
      <c r="CE10" s="10">
        <v>0.11</v>
      </c>
      <c r="CF10" s="10">
        <v>0.22</v>
      </c>
      <c r="CG10" s="10">
        <v>0.14000000000000001</v>
      </c>
      <c r="CH10" s="10">
        <v>0.1</v>
      </c>
      <c r="CI10" s="10">
        <v>0.2</v>
      </c>
      <c r="CJ10" s="10">
        <v>0.2</v>
      </c>
      <c r="CK10" s="10">
        <v>0.05</v>
      </c>
      <c r="CL10" s="10">
        <v>0.19</v>
      </c>
      <c r="CM10" s="10">
        <v>0.14000000000000001</v>
      </c>
      <c r="CN10" s="10">
        <v>0.19</v>
      </c>
      <c r="CO10" s="10">
        <v>0.1</v>
      </c>
      <c r="CP10" s="10">
        <v>0.03</v>
      </c>
      <c r="CQ10" s="6">
        <v>0.13</v>
      </c>
      <c r="CR10" s="6">
        <v>0.06</v>
      </c>
      <c r="CS10" s="10">
        <v>-0.11</v>
      </c>
      <c r="CT10" s="10">
        <v>-0.13</v>
      </c>
      <c r="CU10" s="10">
        <v>-0.12</v>
      </c>
      <c r="CV10" s="10">
        <v>-0.14000000000000001</v>
      </c>
      <c r="CW10" s="10">
        <v>0.12</v>
      </c>
      <c r="CX10" s="10">
        <v>0</v>
      </c>
      <c r="CY10" s="10">
        <v>0</v>
      </c>
      <c r="CZ10" s="10">
        <v>0.12</v>
      </c>
      <c r="DA10" s="10">
        <v>0.08</v>
      </c>
      <c r="DB10" s="10">
        <v>0.28000000000000003</v>
      </c>
      <c r="DC10" s="10">
        <v>0.02</v>
      </c>
      <c r="DD10" s="10">
        <v>0.19</v>
      </c>
      <c r="DE10" s="10">
        <v>0.09</v>
      </c>
      <c r="DF10" s="10">
        <v>7.0000000000000007E-2</v>
      </c>
      <c r="DG10" s="10">
        <v>0.37</v>
      </c>
      <c r="DH10" s="10">
        <v>-0.13</v>
      </c>
      <c r="DI10" s="10">
        <v>-0.1</v>
      </c>
      <c r="DJ10" s="10">
        <v>0.16</v>
      </c>
      <c r="DK10" s="10">
        <v>0.09</v>
      </c>
      <c r="DL10" s="10">
        <v>0.15</v>
      </c>
      <c r="DM10" s="7">
        <v>-0.14000000000000001</v>
      </c>
      <c r="DN10" s="7">
        <v>-0.2</v>
      </c>
      <c r="DO10" s="7">
        <v>-0.04</v>
      </c>
      <c r="DP10" s="7">
        <v>-0.27</v>
      </c>
      <c r="DQ10" s="7">
        <v>-0.18</v>
      </c>
      <c r="DR10" s="7">
        <v>-0.24</v>
      </c>
      <c r="DS10" s="7">
        <v>0.11</v>
      </c>
      <c r="DT10" s="7">
        <v>-0.04</v>
      </c>
      <c r="DU10" s="7">
        <v>0.25</v>
      </c>
      <c r="DV10" s="7">
        <v>-0.12</v>
      </c>
    </row>
    <row r="11" spans="1:127" s="9" customFormat="1" ht="63.95" customHeight="1" x14ac:dyDescent="0.25">
      <c r="A11" s="4" t="s">
        <v>105</v>
      </c>
      <c r="B11" s="4"/>
      <c r="C11" s="10">
        <v>0.32</v>
      </c>
      <c r="D11" s="10">
        <v>0.28000000000000003</v>
      </c>
      <c r="E11" s="10">
        <v>0.27</v>
      </c>
      <c r="F11" s="10">
        <v>0.36</v>
      </c>
      <c r="G11" s="10">
        <v>0.26</v>
      </c>
      <c r="H11" s="10">
        <v>0.34</v>
      </c>
      <c r="I11" s="10"/>
      <c r="J11" s="10"/>
      <c r="K11" s="10"/>
      <c r="L11" s="10"/>
      <c r="M11" s="10">
        <v>0.97</v>
      </c>
      <c r="N11" s="10">
        <v>0.93</v>
      </c>
      <c r="O11" s="10">
        <v>-0.05</v>
      </c>
      <c r="P11" s="10">
        <v>0.11</v>
      </c>
      <c r="Q11" s="10">
        <v>0.01</v>
      </c>
      <c r="R11" s="10">
        <v>0.05</v>
      </c>
      <c r="S11" s="10">
        <v>0</v>
      </c>
      <c r="T11" s="10">
        <v>-0.02</v>
      </c>
      <c r="U11" s="10">
        <v>0.36</v>
      </c>
      <c r="V11" s="10">
        <v>0.43</v>
      </c>
      <c r="W11" s="10">
        <v>0.4</v>
      </c>
      <c r="X11" s="10">
        <v>0.51</v>
      </c>
      <c r="Y11" s="10">
        <v>0.44</v>
      </c>
      <c r="Z11" s="10">
        <v>0.37</v>
      </c>
      <c r="AA11" s="6">
        <v>-0.27</v>
      </c>
      <c r="AB11" s="6">
        <v>-0.09</v>
      </c>
      <c r="AC11" s="6">
        <v>-0.36</v>
      </c>
      <c r="AD11" s="6">
        <v>-0.11</v>
      </c>
      <c r="AE11" s="6">
        <v>-0.24</v>
      </c>
      <c r="AF11" s="6">
        <v>-0.22</v>
      </c>
      <c r="AG11" s="6">
        <v>-0.1</v>
      </c>
      <c r="AH11" s="6">
        <v>-0.06</v>
      </c>
      <c r="AI11" s="6">
        <v>-0.15</v>
      </c>
      <c r="AJ11" s="6">
        <v>0.06</v>
      </c>
      <c r="AK11" s="6">
        <v>-0.06</v>
      </c>
      <c r="AL11" s="6">
        <v>-0.12</v>
      </c>
      <c r="AM11" s="6">
        <v>0.01</v>
      </c>
      <c r="AN11" s="6">
        <v>0.08</v>
      </c>
      <c r="AO11" s="6">
        <v>-0.26</v>
      </c>
      <c r="AP11" s="6">
        <v>-0.18</v>
      </c>
      <c r="AQ11" s="6">
        <v>-0.12</v>
      </c>
      <c r="AR11" s="6">
        <v>-0.13</v>
      </c>
      <c r="AS11" s="6">
        <v>-0.14000000000000001</v>
      </c>
      <c r="AT11" s="6">
        <v>-0.1</v>
      </c>
      <c r="AU11" s="6">
        <v>-0.09</v>
      </c>
      <c r="AV11" s="6">
        <v>-7.0000000000000007E-2</v>
      </c>
      <c r="AW11" s="6">
        <v>-0.08</v>
      </c>
      <c r="AX11" s="6">
        <v>-0.05</v>
      </c>
      <c r="AY11" s="6">
        <v>-0.08</v>
      </c>
      <c r="AZ11" s="6">
        <v>-0.21</v>
      </c>
      <c r="BA11" s="6">
        <v>-0.04</v>
      </c>
      <c r="BB11" s="11">
        <v>0</v>
      </c>
      <c r="BC11" s="11">
        <v>-0.1</v>
      </c>
      <c r="BD11" s="11">
        <v>0.02</v>
      </c>
      <c r="BE11" s="10">
        <v>0.03</v>
      </c>
      <c r="BF11" s="10">
        <v>-0.04</v>
      </c>
      <c r="BG11" s="10">
        <v>-7.0000000000000007E-2</v>
      </c>
      <c r="BH11" s="10">
        <v>0.05</v>
      </c>
      <c r="BI11" s="10">
        <v>0.04</v>
      </c>
      <c r="BJ11" s="10">
        <v>0.1</v>
      </c>
      <c r="BK11" s="10">
        <v>0.15</v>
      </c>
      <c r="BL11" s="10">
        <v>0.05</v>
      </c>
      <c r="BM11" s="10">
        <v>0.16</v>
      </c>
      <c r="BN11" s="10">
        <v>0.13</v>
      </c>
      <c r="BO11" s="10">
        <v>0.11</v>
      </c>
      <c r="BP11" s="10">
        <v>0.1</v>
      </c>
      <c r="BQ11" s="10">
        <v>0.16</v>
      </c>
      <c r="BR11" s="10">
        <v>0.04</v>
      </c>
      <c r="BS11" s="10">
        <v>0.19</v>
      </c>
      <c r="BT11" s="10">
        <v>0.18</v>
      </c>
      <c r="BU11" s="10">
        <v>0.03</v>
      </c>
      <c r="BV11" s="10">
        <v>0.1</v>
      </c>
      <c r="BW11" s="10">
        <v>0.28999999999999998</v>
      </c>
      <c r="BX11" s="10">
        <v>0.1</v>
      </c>
      <c r="BY11" s="10">
        <v>0.09</v>
      </c>
      <c r="BZ11" s="10">
        <v>0.24</v>
      </c>
      <c r="CA11" s="10">
        <v>0.04</v>
      </c>
      <c r="CB11" s="10">
        <v>0.09</v>
      </c>
      <c r="CC11" s="10">
        <v>0.22</v>
      </c>
      <c r="CD11" s="10">
        <v>0.03</v>
      </c>
      <c r="CE11" s="10">
        <v>0.13</v>
      </c>
      <c r="CF11" s="10">
        <v>0.21</v>
      </c>
      <c r="CG11" s="10">
        <v>0.14000000000000001</v>
      </c>
      <c r="CH11" s="10">
        <v>7.0000000000000007E-2</v>
      </c>
      <c r="CI11" s="10">
        <v>0.23</v>
      </c>
      <c r="CJ11" s="10">
        <v>0.17</v>
      </c>
      <c r="CK11" s="10">
        <v>0.01</v>
      </c>
      <c r="CL11" s="10">
        <v>0.16</v>
      </c>
      <c r="CM11" s="10">
        <v>0.11</v>
      </c>
      <c r="CN11" s="10">
        <v>0.19</v>
      </c>
      <c r="CO11" s="10">
        <v>0.04</v>
      </c>
      <c r="CP11" s="10">
        <v>0.04</v>
      </c>
      <c r="CQ11" s="6">
        <v>0.08</v>
      </c>
      <c r="CR11" s="6">
        <v>0.01</v>
      </c>
      <c r="CS11" s="10">
        <v>-0.17</v>
      </c>
      <c r="CT11" s="10">
        <v>-0.19</v>
      </c>
      <c r="CU11" s="10">
        <v>-0.16</v>
      </c>
      <c r="CV11" s="10">
        <v>-0.19</v>
      </c>
      <c r="CW11" s="10">
        <v>0.08</v>
      </c>
      <c r="CX11" s="10">
        <v>-0.03</v>
      </c>
      <c r="CY11" s="10">
        <v>-0.01</v>
      </c>
      <c r="CZ11" s="10">
        <v>0.12</v>
      </c>
      <c r="DA11" s="10">
        <v>0.06</v>
      </c>
      <c r="DB11" s="10">
        <v>0.25</v>
      </c>
      <c r="DC11" s="10">
        <v>-7.0000000000000007E-2</v>
      </c>
      <c r="DD11" s="10">
        <v>0.14000000000000001</v>
      </c>
      <c r="DE11" s="10">
        <v>0.06</v>
      </c>
      <c r="DF11" s="10">
        <v>0.04</v>
      </c>
      <c r="DG11" s="10">
        <v>0.32</v>
      </c>
      <c r="DH11" s="10">
        <v>-0.2</v>
      </c>
      <c r="DI11" s="10">
        <v>-0.14000000000000001</v>
      </c>
      <c r="DJ11" s="10">
        <v>0.1</v>
      </c>
      <c r="DK11" s="10">
        <v>0.04</v>
      </c>
      <c r="DL11" s="10">
        <v>0.11</v>
      </c>
      <c r="DM11" s="7">
        <v>-0.14000000000000001</v>
      </c>
      <c r="DN11" s="7">
        <v>-0.2</v>
      </c>
      <c r="DO11" s="7">
        <v>-0.03</v>
      </c>
      <c r="DP11" s="7">
        <v>-0.31</v>
      </c>
      <c r="DQ11" s="7">
        <v>-0.12</v>
      </c>
      <c r="DR11" s="7">
        <v>-0.27</v>
      </c>
      <c r="DS11" s="7">
        <v>0.23</v>
      </c>
      <c r="DT11" s="7">
        <v>0.03</v>
      </c>
      <c r="DU11" s="7">
        <v>0.23</v>
      </c>
      <c r="DV11" s="7">
        <v>-0.06</v>
      </c>
    </row>
    <row r="12" spans="1:127" s="9" customFormat="1" ht="63.95" customHeight="1" x14ac:dyDescent="0.25">
      <c r="A12" s="4" t="s">
        <v>106</v>
      </c>
      <c r="B12" s="4"/>
      <c r="C12" s="10">
        <v>0.43</v>
      </c>
      <c r="D12" s="10">
        <v>0.39</v>
      </c>
      <c r="E12" s="10">
        <v>0.37</v>
      </c>
      <c r="F12" s="10">
        <v>0.45</v>
      </c>
      <c r="G12" s="10">
        <v>0.37</v>
      </c>
      <c r="H12" s="10">
        <v>0.43</v>
      </c>
      <c r="I12" s="10"/>
      <c r="J12" s="10"/>
      <c r="K12" s="10"/>
      <c r="L12" s="10"/>
      <c r="M12" s="10"/>
      <c r="N12" s="10">
        <v>0.93</v>
      </c>
      <c r="O12" s="10">
        <v>0.05</v>
      </c>
      <c r="P12" s="10">
        <v>0.19</v>
      </c>
      <c r="Q12" s="10">
        <v>0.09</v>
      </c>
      <c r="R12" s="10">
        <v>0.12</v>
      </c>
      <c r="S12" s="10">
        <v>0.11</v>
      </c>
      <c r="T12" s="10">
        <v>0.08</v>
      </c>
      <c r="U12" s="10">
        <v>0.33</v>
      </c>
      <c r="V12" s="10">
        <v>0.42</v>
      </c>
      <c r="W12" s="10">
        <v>0.39</v>
      </c>
      <c r="X12" s="10">
        <v>0.5</v>
      </c>
      <c r="Y12" s="10">
        <v>0.44</v>
      </c>
      <c r="Z12" s="10">
        <v>0.39</v>
      </c>
      <c r="AA12" s="6">
        <v>-0.3</v>
      </c>
      <c r="AB12" s="6">
        <v>-0.11</v>
      </c>
      <c r="AC12" s="6">
        <v>-0.38</v>
      </c>
      <c r="AD12" s="6">
        <v>-0.16</v>
      </c>
      <c r="AE12" s="6">
        <v>-0.24</v>
      </c>
      <c r="AF12" s="6">
        <v>-0.23</v>
      </c>
      <c r="AG12" s="6">
        <v>-0.1</v>
      </c>
      <c r="AH12" s="6">
        <v>-0.06</v>
      </c>
      <c r="AI12" s="6">
        <v>-0.14000000000000001</v>
      </c>
      <c r="AJ12" s="6">
        <v>0.04</v>
      </c>
      <c r="AK12" s="6">
        <v>-0.05</v>
      </c>
      <c r="AL12" s="6">
        <v>-0.1</v>
      </c>
      <c r="AM12" s="6">
        <v>-0.01</v>
      </c>
      <c r="AN12" s="6">
        <v>0.05</v>
      </c>
      <c r="AO12" s="6">
        <v>-0.26</v>
      </c>
      <c r="AP12" s="6">
        <v>-0.21</v>
      </c>
      <c r="AQ12" s="6">
        <v>-0.1</v>
      </c>
      <c r="AR12" s="6">
        <v>-0.09</v>
      </c>
      <c r="AS12" s="6">
        <v>-0.13</v>
      </c>
      <c r="AT12" s="6">
        <v>-0.08</v>
      </c>
      <c r="AU12" s="6">
        <v>-0.06</v>
      </c>
      <c r="AV12" s="6">
        <v>-0.09</v>
      </c>
      <c r="AW12" s="6">
        <v>-0.03</v>
      </c>
      <c r="AX12" s="6">
        <v>0.01</v>
      </c>
      <c r="AY12" s="6">
        <v>-0.05</v>
      </c>
      <c r="AZ12" s="6">
        <v>-0.15</v>
      </c>
      <c r="BA12" s="6">
        <v>0.02</v>
      </c>
      <c r="BB12" s="11">
        <v>0.05</v>
      </c>
      <c r="BC12" s="11">
        <v>-0.03</v>
      </c>
      <c r="BD12" s="11">
        <v>0.06</v>
      </c>
      <c r="BE12" s="10">
        <v>7.0000000000000007E-2</v>
      </c>
      <c r="BF12" s="10">
        <v>0.01</v>
      </c>
      <c r="BG12" s="10">
        <v>0.03</v>
      </c>
      <c r="BH12" s="10">
        <v>0.09</v>
      </c>
      <c r="BI12" s="10">
        <v>0.09</v>
      </c>
      <c r="BJ12" s="10">
        <v>0.13</v>
      </c>
      <c r="BK12" s="10">
        <v>0.15</v>
      </c>
      <c r="BL12" s="10">
        <v>0.09</v>
      </c>
      <c r="BM12" s="10">
        <v>0.16</v>
      </c>
      <c r="BN12" s="10">
        <v>0.14000000000000001</v>
      </c>
      <c r="BO12" s="10">
        <v>0.14000000000000001</v>
      </c>
      <c r="BP12" s="10">
        <v>0.14000000000000001</v>
      </c>
      <c r="BQ12" s="10">
        <v>0.16</v>
      </c>
      <c r="BR12" s="10">
        <v>0.06</v>
      </c>
      <c r="BS12" s="10">
        <v>0.2</v>
      </c>
      <c r="BT12" s="10">
        <v>0.18</v>
      </c>
      <c r="BU12" s="10">
        <v>0.05</v>
      </c>
      <c r="BV12" s="10">
        <v>0.13</v>
      </c>
      <c r="BW12" s="10">
        <v>0.28000000000000003</v>
      </c>
      <c r="BX12" s="10">
        <v>0.11</v>
      </c>
      <c r="BY12" s="10">
        <v>0.1</v>
      </c>
      <c r="BZ12" s="10">
        <v>0.25</v>
      </c>
      <c r="CA12" s="10">
        <v>0.05</v>
      </c>
      <c r="CB12" s="10">
        <v>0.11</v>
      </c>
      <c r="CC12" s="10">
        <v>0.22</v>
      </c>
      <c r="CD12" s="10">
        <v>0.04</v>
      </c>
      <c r="CE12" s="10">
        <v>0.14000000000000001</v>
      </c>
      <c r="CF12" s="10">
        <v>0.21</v>
      </c>
      <c r="CG12" s="10">
        <v>0.18</v>
      </c>
      <c r="CH12" s="10">
        <v>7.0000000000000007E-2</v>
      </c>
      <c r="CI12" s="10">
        <v>0.24</v>
      </c>
      <c r="CJ12" s="10">
        <v>0.17</v>
      </c>
      <c r="CK12" s="10">
        <v>0.02</v>
      </c>
      <c r="CL12" s="10">
        <v>0.16</v>
      </c>
      <c r="CM12" s="10">
        <v>0.11</v>
      </c>
      <c r="CN12" s="10">
        <v>0.2</v>
      </c>
      <c r="CO12" s="10">
        <v>0.03</v>
      </c>
      <c r="CP12" s="10">
        <v>0.05</v>
      </c>
      <c r="CQ12" s="6">
        <v>0.1</v>
      </c>
      <c r="CR12" s="6">
        <v>0.02</v>
      </c>
      <c r="CS12" s="10">
        <v>-0.14000000000000001</v>
      </c>
      <c r="CT12" s="10">
        <v>-0.16</v>
      </c>
      <c r="CU12" s="10">
        <v>-0.15</v>
      </c>
      <c r="CV12" s="10">
        <v>-0.18</v>
      </c>
      <c r="CW12" s="10">
        <v>0.08</v>
      </c>
      <c r="CX12" s="10">
        <v>-0.01</v>
      </c>
      <c r="CY12" s="10">
        <v>0.02</v>
      </c>
      <c r="CZ12" s="10">
        <v>0.11</v>
      </c>
      <c r="DA12" s="10">
        <v>7.0000000000000007E-2</v>
      </c>
      <c r="DB12" s="10">
        <v>0.23</v>
      </c>
      <c r="DC12" s="10">
        <v>-0.05</v>
      </c>
      <c r="DD12" s="10">
        <v>0.13</v>
      </c>
      <c r="DE12" s="10">
        <v>0.05</v>
      </c>
      <c r="DF12" s="10">
        <v>0.06</v>
      </c>
      <c r="DG12" s="10">
        <v>0.28000000000000003</v>
      </c>
      <c r="DH12" s="10">
        <v>-0.22</v>
      </c>
      <c r="DI12" s="10">
        <v>-0.15</v>
      </c>
      <c r="DJ12" s="10">
        <v>0.03</v>
      </c>
      <c r="DK12" s="10">
        <v>0</v>
      </c>
      <c r="DL12" s="10">
        <v>0.01</v>
      </c>
      <c r="DM12" s="7">
        <v>-0.17</v>
      </c>
      <c r="DN12" s="7">
        <v>-0.21</v>
      </c>
      <c r="DO12" s="7">
        <v>-7.0000000000000007E-2</v>
      </c>
      <c r="DP12" s="7">
        <v>-0.27</v>
      </c>
      <c r="DQ12" s="7">
        <v>-0.13</v>
      </c>
      <c r="DR12" s="7">
        <v>-0.22</v>
      </c>
      <c r="DS12" s="7">
        <v>0.18</v>
      </c>
      <c r="DT12" s="7">
        <v>0.04</v>
      </c>
      <c r="DU12" s="7">
        <v>0.19</v>
      </c>
      <c r="DV12" s="7">
        <v>-0.02</v>
      </c>
    </row>
    <row r="13" spans="1:127" s="9" customFormat="1" ht="63.95" customHeight="1" x14ac:dyDescent="0.25">
      <c r="A13" s="4" t="s">
        <v>107</v>
      </c>
      <c r="B13" s="4"/>
      <c r="C13" s="10">
        <v>0.31</v>
      </c>
      <c r="D13" s="10">
        <v>0.24</v>
      </c>
      <c r="E13" s="10">
        <v>0.25</v>
      </c>
      <c r="F13" s="10">
        <v>0.33</v>
      </c>
      <c r="G13" s="10">
        <v>0.26</v>
      </c>
      <c r="H13" s="10">
        <v>0.32</v>
      </c>
      <c r="I13" s="10"/>
      <c r="J13" s="10"/>
      <c r="K13" s="10"/>
      <c r="L13" s="10"/>
      <c r="M13" s="10"/>
      <c r="N13" s="10"/>
      <c r="O13" s="10">
        <v>-0.05</v>
      </c>
      <c r="P13" s="10">
        <v>7.0000000000000007E-2</v>
      </c>
      <c r="Q13" s="10">
        <v>0</v>
      </c>
      <c r="R13" s="10">
        <v>0.02</v>
      </c>
      <c r="S13" s="10">
        <v>-0.03</v>
      </c>
      <c r="T13" s="10">
        <v>-0.03</v>
      </c>
      <c r="U13" s="10">
        <v>0.25</v>
      </c>
      <c r="V13" s="10">
        <v>0.39</v>
      </c>
      <c r="W13" s="10">
        <v>0.32</v>
      </c>
      <c r="X13" s="10">
        <v>0.44</v>
      </c>
      <c r="Y13" s="10">
        <v>0.4</v>
      </c>
      <c r="Z13" s="10">
        <v>0.33</v>
      </c>
      <c r="AA13" s="6">
        <v>-0.18</v>
      </c>
      <c r="AB13" s="6">
        <v>0.03</v>
      </c>
      <c r="AC13" s="6">
        <v>-0.27</v>
      </c>
      <c r="AD13" s="6">
        <v>-0.15</v>
      </c>
      <c r="AE13" s="6">
        <v>-0.13</v>
      </c>
      <c r="AF13" s="6">
        <v>-0.19</v>
      </c>
      <c r="AG13" s="6">
        <v>-0.13</v>
      </c>
      <c r="AH13" s="6">
        <v>-0.01</v>
      </c>
      <c r="AI13" s="6">
        <v>-0.1</v>
      </c>
      <c r="AJ13" s="6">
        <v>-0.02</v>
      </c>
      <c r="AK13" s="6">
        <v>0.06</v>
      </c>
      <c r="AL13" s="6">
        <v>-0.05</v>
      </c>
      <c r="AM13" s="6">
        <v>0.05</v>
      </c>
      <c r="AN13" s="6">
        <v>0.08</v>
      </c>
      <c r="AO13" s="6">
        <v>-0.18</v>
      </c>
      <c r="AP13" s="6">
        <v>-0.09</v>
      </c>
      <c r="AQ13" s="6">
        <v>0.05</v>
      </c>
      <c r="AR13" s="6">
        <v>0.06</v>
      </c>
      <c r="AS13" s="6">
        <v>0.03</v>
      </c>
      <c r="AT13" s="6">
        <v>0.05</v>
      </c>
      <c r="AU13" s="6">
        <v>7.0000000000000007E-2</v>
      </c>
      <c r="AV13" s="6">
        <v>0.04</v>
      </c>
      <c r="AW13" s="6">
        <v>0.09</v>
      </c>
      <c r="AX13" s="6">
        <v>0.12</v>
      </c>
      <c r="AY13" s="6">
        <v>0.12</v>
      </c>
      <c r="AZ13" s="6">
        <v>-0.03</v>
      </c>
      <c r="BA13" s="6">
        <v>0.12</v>
      </c>
      <c r="BB13" s="11">
        <v>0.16</v>
      </c>
      <c r="BC13" s="11">
        <v>0.06</v>
      </c>
      <c r="BD13" s="11">
        <v>0.17</v>
      </c>
      <c r="BE13" s="10">
        <v>0.17</v>
      </c>
      <c r="BF13" s="10">
        <v>0.09</v>
      </c>
      <c r="BG13" s="10">
        <v>7.0000000000000007E-2</v>
      </c>
      <c r="BH13" s="10">
        <v>0.15</v>
      </c>
      <c r="BI13" s="10">
        <v>0.08</v>
      </c>
      <c r="BJ13" s="10">
        <v>0.22</v>
      </c>
      <c r="BK13" s="10">
        <v>0.23</v>
      </c>
      <c r="BL13" s="10">
        <v>0.17</v>
      </c>
      <c r="BM13" s="10">
        <v>0.28999999999999998</v>
      </c>
      <c r="BN13" s="10">
        <v>0.18</v>
      </c>
      <c r="BO13" s="10">
        <v>0.22</v>
      </c>
      <c r="BP13" s="10">
        <v>0.17</v>
      </c>
      <c r="BQ13" s="10">
        <v>0.17</v>
      </c>
      <c r="BR13" s="10">
        <v>0.08</v>
      </c>
      <c r="BS13" s="10">
        <v>0.3</v>
      </c>
      <c r="BT13" s="10">
        <v>0.23</v>
      </c>
      <c r="BU13" s="10">
        <v>7.0000000000000007E-2</v>
      </c>
      <c r="BV13" s="10">
        <v>0.14000000000000001</v>
      </c>
      <c r="BW13" s="10">
        <v>0.28999999999999998</v>
      </c>
      <c r="BX13" s="10">
        <v>0.09</v>
      </c>
      <c r="BY13" s="10">
        <v>0.14000000000000001</v>
      </c>
      <c r="BZ13" s="10">
        <v>0.27</v>
      </c>
      <c r="CA13" s="10">
        <v>0.03</v>
      </c>
      <c r="CB13" s="10">
        <v>0.12</v>
      </c>
      <c r="CC13" s="10">
        <v>0.21</v>
      </c>
      <c r="CD13" s="10">
        <v>0.03</v>
      </c>
      <c r="CE13" s="10">
        <v>0.15</v>
      </c>
      <c r="CF13" s="10">
        <v>0.17</v>
      </c>
      <c r="CG13" s="10">
        <v>0.17</v>
      </c>
      <c r="CH13" s="10">
        <v>0.06</v>
      </c>
      <c r="CI13" s="10">
        <v>0.25</v>
      </c>
      <c r="CJ13" s="10">
        <v>0.15</v>
      </c>
      <c r="CK13" s="10">
        <v>-0.02</v>
      </c>
      <c r="CL13" s="10">
        <v>0.11</v>
      </c>
      <c r="CM13" s="10">
        <v>0.02</v>
      </c>
      <c r="CN13" s="10">
        <v>0.18</v>
      </c>
      <c r="CO13" s="10">
        <v>-0.02</v>
      </c>
      <c r="CP13" s="10">
        <v>0.01</v>
      </c>
      <c r="CQ13" s="6">
        <v>0.02</v>
      </c>
      <c r="CR13" s="6">
        <v>-0.04</v>
      </c>
      <c r="CS13" s="10">
        <v>-0.11</v>
      </c>
      <c r="CT13" s="10">
        <v>-0.16</v>
      </c>
      <c r="CU13" s="10">
        <v>-0.14000000000000001</v>
      </c>
      <c r="CV13" s="10">
        <v>-0.15</v>
      </c>
      <c r="CW13" s="10">
        <v>0.14000000000000001</v>
      </c>
      <c r="CX13" s="10">
        <v>0</v>
      </c>
      <c r="CY13" s="10">
        <v>0</v>
      </c>
      <c r="CZ13" s="10">
        <v>0.14000000000000001</v>
      </c>
      <c r="DA13" s="10">
        <v>0.08</v>
      </c>
      <c r="DB13" s="10">
        <v>0.24</v>
      </c>
      <c r="DC13" s="10">
        <v>0.01</v>
      </c>
      <c r="DD13" s="10">
        <v>0.17</v>
      </c>
      <c r="DE13" s="10">
        <v>0.13</v>
      </c>
      <c r="DF13" s="10">
        <v>0.04</v>
      </c>
      <c r="DG13" s="10">
        <v>0.28000000000000003</v>
      </c>
      <c r="DH13" s="10">
        <v>-0.14000000000000001</v>
      </c>
      <c r="DI13" s="10">
        <v>-0.1</v>
      </c>
      <c r="DJ13" s="10">
        <v>0.18</v>
      </c>
      <c r="DK13" s="10">
        <v>0.08</v>
      </c>
      <c r="DL13" s="10">
        <v>0.13</v>
      </c>
      <c r="DM13" s="7">
        <v>-0.12</v>
      </c>
      <c r="DN13" s="7">
        <v>-0.1</v>
      </c>
      <c r="DO13" s="7">
        <v>7.0000000000000007E-2</v>
      </c>
      <c r="DP13" s="7">
        <v>-0.25</v>
      </c>
      <c r="DQ13" s="7">
        <v>-0.11</v>
      </c>
      <c r="DR13" s="7">
        <v>-0.16</v>
      </c>
      <c r="DS13" s="7">
        <v>0.19</v>
      </c>
      <c r="DT13" s="7">
        <v>0.02</v>
      </c>
      <c r="DU13" s="7">
        <v>0.26</v>
      </c>
      <c r="DV13" s="7">
        <v>-0.01</v>
      </c>
    </row>
    <row r="14" spans="1:127" s="9" customFormat="1" ht="63.95" customHeight="1" x14ac:dyDescent="0.25">
      <c r="A14" s="4" t="s">
        <v>108</v>
      </c>
      <c r="B14" s="4"/>
      <c r="C14" s="10">
        <v>0.53</v>
      </c>
      <c r="D14" s="10">
        <v>0.57999999999999996</v>
      </c>
      <c r="E14" s="10">
        <v>0.69</v>
      </c>
      <c r="F14" s="10">
        <v>0.57999999999999996</v>
      </c>
      <c r="G14" s="10">
        <v>0.65</v>
      </c>
      <c r="H14" s="10">
        <v>0.59</v>
      </c>
      <c r="I14" s="10">
        <v>0.15</v>
      </c>
      <c r="J14" s="10">
        <v>0.19</v>
      </c>
      <c r="K14" s="10">
        <v>-0.01</v>
      </c>
      <c r="L14" s="10">
        <v>-0.05</v>
      </c>
      <c r="M14" s="10">
        <v>0.05</v>
      </c>
      <c r="N14" s="10">
        <v>-0.05</v>
      </c>
      <c r="O14" s="10"/>
      <c r="P14" s="10">
        <v>0.95</v>
      </c>
      <c r="Q14" s="10">
        <v>0.92</v>
      </c>
      <c r="R14" s="10">
        <v>0.91</v>
      </c>
      <c r="S14" s="10">
        <v>0.87</v>
      </c>
      <c r="T14" s="10">
        <v>0.89</v>
      </c>
      <c r="U14" s="6">
        <v>0.17</v>
      </c>
      <c r="V14" s="6">
        <v>0</v>
      </c>
      <c r="W14" s="6">
        <v>0.12</v>
      </c>
      <c r="X14" s="6">
        <v>0.03</v>
      </c>
      <c r="Y14" s="6">
        <v>0.06</v>
      </c>
      <c r="Z14" s="6">
        <v>0.16</v>
      </c>
      <c r="AA14" s="10">
        <v>0.16</v>
      </c>
      <c r="AB14" s="10">
        <v>0.08</v>
      </c>
      <c r="AC14" s="10">
        <v>0.06</v>
      </c>
      <c r="AD14" s="6">
        <v>-0.19</v>
      </c>
      <c r="AE14" s="6">
        <v>0.13</v>
      </c>
      <c r="AF14" s="6">
        <v>0.1</v>
      </c>
      <c r="AG14" s="10">
        <v>-0.04</v>
      </c>
      <c r="AH14" s="10">
        <v>-0.06</v>
      </c>
      <c r="AI14" s="10">
        <v>0.12</v>
      </c>
      <c r="AJ14" s="10">
        <v>-0.06</v>
      </c>
      <c r="AK14" s="10">
        <v>0.05</v>
      </c>
      <c r="AL14" s="10">
        <v>7.0000000000000007E-2</v>
      </c>
      <c r="AM14" s="6">
        <v>0.04</v>
      </c>
      <c r="AN14" s="6">
        <v>0.19</v>
      </c>
      <c r="AO14" s="6">
        <v>0.15</v>
      </c>
      <c r="AP14" s="10">
        <v>0.06</v>
      </c>
      <c r="AQ14" s="10">
        <v>0.09</v>
      </c>
      <c r="AR14" s="10">
        <v>0.21</v>
      </c>
      <c r="AS14" s="10">
        <v>0.09</v>
      </c>
      <c r="AT14" s="10">
        <v>0</v>
      </c>
      <c r="AU14" s="10">
        <v>7.0000000000000007E-2</v>
      </c>
      <c r="AV14" s="10">
        <v>-0.09</v>
      </c>
      <c r="AW14" s="10">
        <v>-0.01</v>
      </c>
      <c r="AX14" s="10">
        <v>0.09</v>
      </c>
      <c r="AY14" s="10">
        <v>0.05</v>
      </c>
      <c r="AZ14" s="10">
        <v>0.15</v>
      </c>
      <c r="BA14" s="10">
        <v>0.1</v>
      </c>
      <c r="BB14" s="10">
        <v>0.02</v>
      </c>
      <c r="BC14" s="10">
        <v>7.0000000000000007E-2</v>
      </c>
      <c r="BD14" s="10">
        <v>-0.02</v>
      </c>
      <c r="BE14" s="10">
        <v>0</v>
      </c>
      <c r="BF14" s="10">
        <v>-0.02</v>
      </c>
      <c r="BG14" s="10">
        <v>0.19</v>
      </c>
      <c r="BH14" s="10">
        <v>0.03</v>
      </c>
      <c r="BI14" s="10">
        <v>0.11</v>
      </c>
      <c r="BJ14" s="10">
        <v>-7.0000000000000007E-2</v>
      </c>
      <c r="BK14" s="10">
        <v>-0.11</v>
      </c>
      <c r="BL14" s="10">
        <v>-0.05</v>
      </c>
      <c r="BM14" s="10">
        <v>-7.0000000000000007E-2</v>
      </c>
      <c r="BN14" s="10">
        <v>-0.12</v>
      </c>
      <c r="BO14" s="10">
        <v>0.06</v>
      </c>
      <c r="BP14" s="10">
        <v>7.0000000000000007E-2</v>
      </c>
      <c r="BQ14" s="10">
        <v>-0.06</v>
      </c>
      <c r="BR14" s="10">
        <v>0.09</v>
      </c>
      <c r="BS14" s="10">
        <v>0.01</v>
      </c>
      <c r="BT14" s="10">
        <v>-0.04</v>
      </c>
      <c r="BU14" s="10">
        <v>0.03</v>
      </c>
      <c r="BV14" s="10">
        <v>0.05</v>
      </c>
      <c r="BW14" s="10">
        <v>-0.13</v>
      </c>
      <c r="BX14" s="10">
        <v>0.12</v>
      </c>
      <c r="BY14" s="10">
        <v>-0.03</v>
      </c>
      <c r="BZ14" s="10">
        <v>-0.05</v>
      </c>
      <c r="CA14" s="10">
        <v>0.03</v>
      </c>
      <c r="CB14" s="10">
        <v>0.03</v>
      </c>
      <c r="CC14" s="10">
        <v>0.02</v>
      </c>
      <c r="CD14" s="10">
        <v>0.05</v>
      </c>
      <c r="CE14" s="10">
        <v>-0.01</v>
      </c>
      <c r="CF14" s="10">
        <v>-0.17</v>
      </c>
      <c r="CG14" s="10">
        <v>-7.0000000000000007E-2</v>
      </c>
      <c r="CH14" s="10">
        <v>0.05</v>
      </c>
      <c r="CI14" s="10">
        <v>-0.18</v>
      </c>
      <c r="CJ14" s="10">
        <v>-0.04</v>
      </c>
      <c r="CK14" s="10">
        <v>0.03</v>
      </c>
      <c r="CL14" s="10">
        <v>-0.02</v>
      </c>
      <c r="CM14" s="10">
        <v>0.08</v>
      </c>
      <c r="CN14" s="10">
        <v>-0.15</v>
      </c>
      <c r="CO14" s="10">
        <v>0.08</v>
      </c>
      <c r="CP14" s="10">
        <v>-0.21</v>
      </c>
      <c r="CQ14" s="6">
        <v>0.11</v>
      </c>
      <c r="CR14" s="6">
        <v>0</v>
      </c>
      <c r="CS14" s="10">
        <v>-0.05</v>
      </c>
      <c r="CT14" s="10">
        <v>-0.03</v>
      </c>
      <c r="CU14" s="10">
        <v>-7.0000000000000007E-2</v>
      </c>
      <c r="CV14" s="10">
        <v>-0.06</v>
      </c>
      <c r="CW14" s="10">
        <v>-7.0000000000000007E-2</v>
      </c>
      <c r="CX14" s="10">
        <v>-7.0000000000000007E-2</v>
      </c>
      <c r="CY14" s="10">
        <v>-0.03</v>
      </c>
      <c r="CZ14" s="10">
        <v>-0.12</v>
      </c>
      <c r="DA14" s="10">
        <v>-0.06</v>
      </c>
      <c r="DB14" s="10">
        <v>-0.22</v>
      </c>
      <c r="DC14" s="10">
        <v>-0.22</v>
      </c>
      <c r="DD14" s="10">
        <v>-0.19</v>
      </c>
      <c r="DE14" s="10">
        <v>-0.13</v>
      </c>
      <c r="DF14" s="10">
        <v>-0.12</v>
      </c>
      <c r="DG14" s="10">
        <v>-0.26</v>
      </c>
      <c r="DH14" s="7">
        <v>-0.09</v>
      </c>
      <c r="DI14" s="7">
        <v>-0.16</v>
      </c>
      <c r="DJ14" s="7">
        <v>-0.34</v>
      </c>
      <c r="DK14" s="7">
        <v>-0.27</v>
      </c>
      <c r="DL14" s="7">
        <v>-0.25</v>
      </c>
      <c r="DM14" s="7">
        <v>-0.14000000000000001</v>
      </c>
      <c r="DN14" s="7">
        <v>-0.13</v>
      </c>
      <c r="DO14" s="7">
        <v>-0.44</v>
      </c>
      <c r="DP14" s="7">
        <v>0.11</v>
      </c>
      <c r="DQ14" s="7">
        <v>0.01</v>
      </c>
      <c r="DR14" s="7">
        <v>0.02</v>
      </c>
      <c r="DS14" s="7">
        <v>-0.14000000000000001</v>
      </c>
      <c r="DT14" s="7">
        <v>-0.12</v>
      </c>
      <c r="DU14" s="7">
        <v>-0.12</v>
      </c>
      <c r="DV14" s="7">
        <v>-0.09</v>
      </c>
    </row>
    <row r="15" spans="1:127" s="9" customFormat="1" ht="63.95" customHeight="1" x14ac:dyDescent="0.25">
      <c r="A15" s="4" t="s">
        <v>109</v>
      </c>
      <c r="B15" s="4"/>
      <c r="C15" s="10">
        <v>0.48</v>
      </c>
      <c r="D15" s="10">
        <v>0.55000000000000004</v>
      </c>
      <c r="E15" s="10">
        <v>0.71</v>
      </c>
      <c r="F15" s="10">
        <v>0.57999999999999996</v>
      </c>
      <c r="G15" s="10">
        <v>0.67</v>
      </c>
      <c r="H15" s="10">
        <v>0.63</v>
      </c>
      <c r="I15" s="10">
        <v>0.26</v>
      </c>
      <c r="J15" s="10">
        <v>0.36</v>
      </c>
      <c r="K15" s="10">
        <v>0.18</v>
      </c>
      <c r="L15" s="10">
        <v>0.11</v>
      </c>
      <c r="M15" s="10">
        <v>0.19</v>
      </c>
      <c r="N15" s="10">
        <v>7.0000000000000007E-2</v>
      </c>
      <c r="O15" s="10"/>
      <c r="P15" s="10"/>
      <c r="Q15" s="10">
        <v>0.95</v>
      </c>
      <c r="R15" s="10">
        <v>0.96</v>
      </c>
      <c r="S15" s="10">
        <v>0.91</v>
      </c>
      <c r="T15" s="10">
        <v>0.94</v>
      </c>
      <c r="U15" s="6">
        <v>0.19</v>
      </c>
      <c r="V15" s="6">
        <v>7.0000000000000007E-2</v>
      </c>
      <c r="W15" s="6">
        <v>0.23</v>
      </c>
      <c r="X15" s="6">
        <v>0.15</v>
      </c>
      <c r="Y15" s="6">
        <v>0.19</v>
      </c>
      <c r="Z15" s="6">
        <v>0.25</v>
      </c>
      <c r="AA15" s="10">
        <v>7.0000000000000007E-2</v>
      </c>
      <c r="AB15" s="10">
        <v>0.05</v>
      </c>
      <c r="AC15" s="10">
        <v>0</v>
      </c>
      <c r="AD15" s="6">
        <v>-0.22</v>
      </c>
      <c r="AE15" s="6">
        <v>0.01</v>
      </c>
      <c r="AF15" s="6">
        <v>0.08</v>
      </c>
      <c r="AG15" s="10">
        <v>-0.03</v>
      </c>
      <c r="AH15" s="10">
        <v>-0.12</v>
      </c>
      <c r="AI15" s="10">
        <v>0.1</v>
      </c>
      <c r="AJ15" s="10">
        <v>0.02</v>
      </c>
      <c r="AK15" s="10">
        <v>0.03</v>
      </c>
      <c r="AL15" s="10">
        <v>0.14000000000000001</v>
      </c>
      <c r="AM15" s="6">
        <v>7.0000000000000007E-2</v>
      </c>
      <c r="AN15" s="6">
        <v>0.14000000000000001</v>
      </c>
      <c r="AO15" s="6">
        <v>0.1</v>
      </c>
      <c r="AP15" s="10">
        <v>0.06</v>
      </c>
      <c r="AQ15" s="10">
        <v>0.08</v>
      </c>
      <c r="AR15" s="10">
        <v>0.19</v>
      </c>
      <c r="AS15" s="10">
        <v>0.11</v>
      </c>
      <c r="AT15" s="10">
        <v>0.05</v>
      </c>
      <c r="AU15" s="10">
        <v>0.08</v>
      </c>
      <c r="AV15" s="10">
        <v>-0.05</v>
      </c>
      <c r="AW15" s="10">
        <v>0</v>
      </c>
      <c r="AX15" s="10">
        <v>0.08</v>
      </c>
      <c r="AY15" s="10">
        <v>0.03</v>
      </c>
      <c r="AZ15" s="10">
        <v>0.17</v>
      </c>
      <c r="BA15" s="10">
        <v>0.08</v>
      </c>
      <c r="BB15" s="10">
        <v>0.03</v>
      </c>
      <c r="BC15" s="10">
        <v>7.0000000000000007E-2</v>
      </c>
      <c r="BD15" s="10">
        <v>0.01</v>
      </c>
      <c r="BE15" s="10">
        <v>0.02</v>
      </c>
      <c r="BF15" s="10">
        <v>0.04</v>
      </c>
      <c r="BG15" s="10">
        <v>0.16</v>
      </c>
      <c r="BH15" s="10">
        <v>7.0000000000000007E-2</v>
      </c>
      <c r="BI15" s="10">
        <v>0.17</v>
      </c>
      <c r="BJ15" s="10">
        <v>-7.0000000000000007E-2</v>
      </c>
      <c r="BK15" s="10">
        <v>-7.0000000000000007E-2</v>
      </c>
      <c r="BL15" s="10">
        <v>0</v>
      </c>
      <c r="BM15" s="10">
        <v>-0.05</v>
      </c>
      <c r="BN15" s="10">
        <v>-0.09</v>
      </c>
      <c r="BO15" s="10">
        <v>0.14000000000000001</v>
      </c>
      <c r="BP15" s="10">
        <v>0.1</v>
      </c>
      <c r="BQ15" s="10">
        <v>-7.0000000000000007E-2</v>
      </c>
      <c r="BR15" s="10">
        <v>0.12</v>
      </c>
      <c r="BS15" s="10">
        <v>0.1</v>
      </c>
      <c r="BT15" s="10">
        <v>-0.02</v>
      </c>
      <c r="BU15" s="10">
        <v>7.0000000000000007E-2</v>
      </c>
      <c r="BV15" s="10">
        <v>0.08</v>
      </c>
      <c r="BW15" s="10">
        <v>-0.08</v>
      </c>
      <c r="BX15" s="10">
        <v>0.18</v>
      </c>
      <c r="BY15" s="10">
        <v>-0.01</v>
      </c>
      <c r="BZ15" s="10">
        <v>0</v>
      </c>
      <c r="CA15" s="10">
        <v>0.05</v>
      </c>
      <c r="CB15" s="10">
        <v>0.02</v>
      </c>
      <c r="CC15" s="10">
        <v>0.05</v>
      </c>
      <c r="CD15" s="10">
        <v>0.04</v>
      </c>
      <c r="CE15" s="10">
        <v>0.01</v>
      </c>
      <c r="CF15" s="10">
        <v>-0.11</v>
      </c>
      <c r="CG15" s="10">
        <v>-0.03</v>
      </c>
      <c r="CH15" s="10">
        <v>0.06</v>
      </c>
      <c r="CI15" s="10">
        <v>-0.1</v>
      </c>
      <c r="CJ15" s="10">
        <v>0.03</v>
      </c>
      <c r="CK15" s="10">
        <v>0.04</v>
      </c>
      <c r="CL15" s="10">
        <v>0.05</v>
      </c>
      <c r="CM15" s="10">
        <v>0.11</v>
      </c>
      <c r="CN15" s="10">
        <v>-0.04</v>
      </c>
      <c r="CO15" s="10">
        <v>0.16</v>
      </c>
      <c r="CP15" s="10">
        <v>-0.06</v>
      </c>
      <c r="CQ15" s="6">
        <v>0.13</v>
      </c>
      <c r="CR15" s="6">
        <v>0.02</v>
      </c>
      <c r="CS15" s="10">
        <v>-0.08</v>
      </c>
      <c r="CT15" s="10">
        <v>-7.0000000000000007E-2</v>
      </c>
      <c r="CU15" s="10">
        <v>-0.12</v>
      </c>
      <c r="CV15" s="10">
        <v>-0.11</v>
      </c>
      <c r="CW15" s="10">
        <v>-0.13</v>
      </c>
      <c r="CX15" s="10">
        <v>-0.15</v>
      </c>
      <c r="CY15" s="10">
        <v>-0.09</v>
      </c>
      <c r="CZ15" s="10">
        <v>-0.13</v>
      </c>
      <c r="DA15" s="10">
        <v>-0.09</v>
      </c>
      <c r="DB15" s="10">
        <v>-0.18</v>
      </c>
      <c r="DC15" s="10">
        <v>-0.3</v>
      </c>
      <c r="DD15" s="10">
        <v>-0.16</v>
      </c>
      <c r="DE15" s="10">
        <v>-0.17</v>
      </c>
      <c r="DF15" s="10">
        <v>-0.09</v>
      </c>
      <c r="DG15" s="10">
        <v>-0.18</v>
      </c>
      <c r="DH15" s="7">
        <v>-0.16</v>
      </c>
      <c r="DI15" s="7">
        <v>-0.18</v>
      </c>
      <c r="DJ15" s="7">
        <v>-0.36</v>
      </c>
      <c r="DK15" s="7">
        <v>-0.3</v>
      </c>
      <c r="DL15" s="7">
        <v>-0.14000000000000001</v>
      </c>
      <c r="DM15" s="7">
        <v>-0.23</v>
      </c>
      <c r="DN15" s="7">
        <v>-0.24</v>
      </c>
      <c r="DO15" s="7">
        <v>-0.4</v>
      </c>
      <c r="DP15" s="7">
        <v>0.12</v>
      </c>
      <c r="DQ15" s="7">
        <v>0</v>
      </c>
      <c r="DR15" s="7">
        <v>0.03</v>
      </c>
      <c r="DS15" s="7">
        <v>-0.14000000000000001</v>
      </c>
      <c r="DT15" s="7">
        <v>-0.12</v>
      </c>
      <c r="DU15" s="7">
        <v>-0.1</v>
      </c>
      <c r="DV15" s="7">
        <v>-0.11</v>
      </c>
    </row>
    <row r="16" spans="1:127" s="9" customFormat="1" ht="63.95" customHeight="1" x14ac:dyDescent="0.25">
      <c r="A16" s="4" t="s">
        <v>110</v>
      </c>
      <c r="B16" s="4"/>
      <c r="C16" s="10">
        <v>0.43</v>
      </c>
      <c r="D16" s="10">
        <v>0.51</v>
      </c>
      <c r="E16" s="10">
        <v>0.66</v>
      </c>
      <c r="F16" s="10">
        <v>0.51</v>
      </c>
      <c r="G16" s="10">
        <v>0.64</v>
      </c>
      <c r="H16" s="10">
        <v>0.56999999999999995</v>
      </c>
      <c r="I16" s="10">
        <v>0.12</v>
      </c>
      <c r="J16" s="10">
        <v>0.26</v>
      </c>
      <c r="K16" s="10">
        <v>0.08</v>
      </c>
      <c r="L16" s="10">
        <v>0.01</v>
      </c>
      <c r="M16" s="10">
        <v>0.09</v>
      </c>
      <c r="N16" s="10">
        <v>0</v>
      </c>
      <c r="O16" s="10"/>
      <c r="P16" s="10"/>
      <c r="Q16" s="10"/>
      <c r="R16" s="10">
        <v>0.96</v>
      </c>
      <c r="S16" s="10">
        <v>0.94</v>
      </c>
      <c r="T16" s="10">
        <v>0.91</v>
      </c>
      <c r="U16" s="6">
        <v>0.05</v>
      </c>
      <c r="V16" s="6">
        <v>-0.02</v>
      </c>
      <c r="W16" s="6">
        <v>0.12</v>
      </c>
      <c r="X16" s="6">
        <v>0.04</v>
      </c>
      <c r="Y16" s="6">
        <v>0.06</v>
      </c>
      <c r="Z16" s="6">
        <v>0.12</v>
      </c>
      <c r="AA16" s="10">
        <v>0.03</v>
      </c>
      <c r="AB16" s="10">
        <v>-0.05</v>
      </c>
      <c r="AC16" s="10">
        <v>-0.04</v>
      </c>
      <c r="AD16" s="6">
        <v>-0.2</v>
      </c>
      <c r="AE16" s="6">
        <v>-0.05</v>
      </c>
      <c r="AF16" s="6">
        <v>-0.02</v>
      </c>
      <c r="AG16" s="10">
        <v>-0.08</v>
      </c>
      <c r="AH16" s="10">
        <v>-0.21</v>
      </c>
      <c r="AI16" s="10">
        <v>0.02</v>
      </c>
      <c r="AJ16" s="10">
        <v>-0.1</v>
      </c>
      <c r="AK16" s="10">
        <v>-0.02</v>
      </c>
      <c r="AL16" s="10">
        <v>0.13</v>
      </c>
      <c r="AM16" s="6">
        <v>-0.03</v>
      </c>
      <c r="AN16" s="6">
        <v>-0.03</v>
      </c>
      <c r="AO16" s="6">
        <v>-0.01</v>
      </c>
      <c r="AP16" s="10">
        <v>0.02</v>
      </c>
      <c r="AQ16" s="10">
        <v>0.05</v>
      </c>
      <c r="AR16" s="10">
        <v>0.15</v>
      </c>
      <c r="AS16" s="10">
        <v>0.11</v>
      </c>
      <c r="AT16" s="10">
        <v>0.06</v>
      </c>
      <c r="AU16" s="10">
        <v>0.12</v>
      </c>
      <c r="AV16" s="10">
        <v>-0.12</v>
      </c>
      <c r="AW16" s="10">
        <v>0.05</v>
      </c>
      <c r="AX16" s="10">
        <v>0.08</v>
      </c>
      <c r="AY16" s="10">
        <v>0.12</v>
      </c>
      <c r="AZ16" s="10">
        <v>0.19</v>
      </c>
      <c r="BA16" s="10">
        <v>0.1</v>
      </c>
      <c r="BB16" s="10">
        <v>0.08</v>
      </c>
      <c r="BC16" s="10">
        <v>0.1</v>
      </c>
      <c r="BD16" s="10">
        <v>7.0000000000000007E-2</v>
      </c>
      <c r="BE16" s="10">
        <v>0.11</v>
      </c>
      <c r="BF16" s="10">
        <v>0.11</v>
      </c>
      <c r="BG16" s="10">
        <v>0.17</v>
      </c>
      <c r="BH16" s="10">
        <v>0.14000000000000001</v>
      </c>
      <c r="BI16" s="10">
        <v>0.2</v>
      </c>
      <c r="BJ16" s="10">
        <v>0.03</v>
      </c>
      <c r="BK16" s="10">
        <v>0.03</v>
      </c>
      <c r="BL16" s="10">
        <v>0.11</v>
      </c>
      <c r="BM16" s="10">
        <v>0.1</v>
      </c>
      <c r="BN16" s="10">
        <v>0.03</v>
      </c>
      <c r="BO16" s="10">
        <v>0.21</v>
      </c>
      <c r="BP16" s="10">
        <v>0.16</v>
      </c>
      <c r="BQ16" s="10">
        <v>0.02</v>
      </c>
      <c r="BR16" s="10">
        <v>0.19</v>
      </c>
      <c r="BS16" s="10">
        <v>0.17</v>
      </c>
      <c r="BT16" s="10">
        <v>0.06</v>
      </c>
      <c r="BU16" s="10">
        <v>0.13</v>
      </c>
      <c r="BV16" s="10">
        <v>0.14000000000000001</v>
      </c>
      <c r="BW16" s="10">
        <v>0.03</v>
      </c>
      <c r="BX16" s="10">
        <v>0.2</v>
      </c>
      <c r="BY16" s="10">
        <v>0.1</v>
      </c>
      <c r="BZ16" s="10">
        <v>0.12</v>
      </c>
      <c r="CA16" s="10">
        <v>0.11</v>
      </c>
      <c r="CB16" s="10">
        <v>7.0000000000000007E-2</v>
      </c>
      <c r="CC16" s="10">
        <v>0.13</v>
      </c>
      <c r="CD16" s="10">
        <v>0.09</v>
      </c>
      <c r="CE16" s="10">
        <v>7.0000000000000007E-2</v>
      </c>
      <c r="CF16" s="10">
        <v>0.01</v>
      </c>
      <c r="CG16" s="10">
        <v>0.02</v>
      </c>
      <c r="CH16" s="10">
        <v>0.09</v>
      </c>
      <c r="CI16" s="10">
        <v>0.01</v>
      </c>
      <c r="CJ16" s="10">
        <v>0.1</v>
      </c>
      <c r="CK16" s="10">
        <v>7.0000000000000007E-2</v>
      </c>
      <c r="CL16" s="10">
        <v>0.09</v>
      </c>
      <c r="CM16" s="10">
        <v>0.12</v>
      </c>
      <c r="CN16" s="10">
        <v>0.03</v>
      </c>
      <c r="CO16" s="10">
        <v>0.18</v>
      </c>
      <c r="CP16" s="10">
        <v>-0.01</v>
      </c>
      <c r="CQ16" s="6">
        <v>0.13</v>
      </c>
      <c r="CR16" s="6">
        <v>0.04</v>
      </c>
      <c r="CS16" s="10">
        <v>-0.03</v>
      </c>
      <c r="CT16" s="10">
        <v>-0.01</v>
      </c>
      <c r="CU16" s="10">
        <v>-7.0000000000000007E-2</v>
      </c>
      <c r="CV16" s="10">
        <v>-0.05</v>
      </c>
      <c r="CW16" s="10">
        <v>-7.0000000000000007E-2</v>
      </c>
      <c r="CX16" s="10">
        <v>-0.13</v>
      </c>
      <c r="CY16" s="10">
        <v>-0.1</v>
      </c>
      <c r="CZ16" s="10">
        <v>-0.12</v>
      </c>
      <c r="DA16" s="10">
        <v>-0.1</v>
      </c>
      <c r="DB16" s="10">
        <v>-0.19</v>
      </c>
      <c r="DC16" s="10">
        <v>-0.25</v>
      </c>
      <c r="DD16" s="10">
        <v>-0.19</v>
      </c>
      <c r="DE16" s="10">
        <v>-0.2</v>
      </c>
      <c r="DF16" s="10">
        <v>-0.09</v>
      </c>
      <c r="DG16" s="10">
        <v>-0.22</v>
      </c>
      <c r="DH16" s="7">
        <v>-0.21</v>
      </c>
      <c r="DI16" s="7">
        <v>-0.23</v>
      </c>
      <c r="DJ16" s="7">
        <v>-0.39</v>
      </c>
      <c r="DK16" s="7">
        <v>-0.35</v>
      </c>
      <c r="DL16" s="7">
        <v>-0.16</v>
      </c>
      <c r="DM16" s="7">
        <v>-0.23</v>
      </c>
      <c r="DN16" s="7">
        <v>-0.28999999999999998</v>
      </c>
      <c r="DO16" s="7">
        <v>-0.35</v>
      </c>
      <c r="DP16" s="7">
        <v>0.05</v>
      </c>
      <c r="DQ16" s="7">
        <v>-0.03</v>
      </c>
      <c r="DR16" s="7">
        <v>-0.02</v>
      </c>
      <c r="DS16" s="7">
        <v>-0.14000000000000001</v>
      </c>
      <c r="DT16" s="7">
        <v>-0.1</v>
      </c>
      <c r="DU16" s="7">
        <v>-0.12</v>
      </c>
      <c r="DV16" s="7">
        <v>-0.1</v>
      </c>
    </row>
    <row r="17" spans="1:126" s="9" customFormat="1" ht="63.95" customHeight="1" x14ac:dyDescent="0.25">
      <c r="A17" s="4" t="s">
        <v>111</v>
      </c>
      <c r="B17" s="4"/>
      <c r="C17" s="10">
        <v>0.37</v>
      </c>
      <c r="D17" s="10">
        <v>0.49</v>
      </c>
      <c r="E17" s="10">
        <v>0.65</v>
      </c>
      <c r="F17" s="10">
        <v>0.53</v>
      </c>
      <c r="G17" s="10">
        <v>0.65</v>
      </c>
      <c r="H17" s="10">
        <v>0.57999999999999996</v>
      </c>
      <c r="I17" s="10">
        <v>0.1</v>
      </c>
      <c r="J17" s="10">
        <v>0.25</v>
      </c>
      <c r="K17" s="10">
        <v>0.1</v>
      </c>
      <c r="L17" s="10">
        <v>0.05</v>
      </c>
      <c r="M17" s="10">
        <v>0.12</v>
      </c>
      <c r="N17" s="10">
        <v>0.02</v>
      </c>
      <c r="O17" s="10"/>
      <c r="P17" s="10"/>
      <c r="Q17" s="10"/>
      <c r="R17" s="10"/>
      <c r="S17" s="10">
        <v>0.96</v>
      </c>
      <c r="T17" s="10">
        <v>0.97</v>
      </c>
      <c r="U17" s="6">
        <v>0.18</v>
      </c>
      <c r="V17" s="6">
        <v>0.08</v>
      </c>
      <c r="W17" s="6">
        <v>0.22</v>
      </c>
      <c r="X17" s="6">
        <v>0.12</v>
      </c>
      <c r="Y17" s="6">
        <v>0.16</v>
      </c>
      <c r="Z17" s="6">
        <v>0.21</v>
      </c>
      <c r="AA17" s="10">
        <v>0.13</v>
      </c>
      <c r="AB17" s="10">
        <v>0.03</v>
      </c>
      <c r="AC17" s="10">
        <v>0.04</v>
      </c>
      <c r="AD17" s="6">
        <v>-0.14000000000000001</v>
      </c>
      <c r="AE17" s="6">
        <v>0.02</v>
      </c>
      <c r="AF17" s="6">
        <v>0.05</v>
      </c>
      <c r="AG17" s="10">
        <v>-0.03</v>
      </c>
      <c r="AH17" s="10">
        <v>-0.13</v>
      </c>
      <c r="AI17" s="10">
        <v>0.06</v>
      </c>
      <c r="AJ17" s="10">
        <v>0.09</v>
      </c>
      <c r="AK17" s="10">
        <v>0.05</v>
      </c>
      <c r="AL17" s="10">
        <v>0.16</v>
      </c>
      <c r="AM17" s="6">
        <v>0.12</v>
      </c>
      <c r="AN17" s="6">
        <v>0.1</v>
      </c>
      <c r="AO17" s="6">
        <v>0.04</v>
      </c>
      <c r="AP17" s="10">
        <v>0.11</v>
      </c>
      <c r="AQ17" s="10">
        <v>0.12</v>
      </c>
      <c r="AR17" s="10">
        <v>0.16</v>
      </c>
      <c r="AS17" s="10">
        <v>0.15</v>
      </c>
      <c r="AT17" s="10">
        <v>0.1</v>
      </c>
      <c r="AU17" s="10">
        <v>0.12</v>
      </c>
      <c r="AV17" s="10">
        <v>-0.01</v>
      </c>
      <c r="AW17" s="10">
        <v>7.0000000000000007E-2</v>
      </c>
      <c r="AX17" s="10">
        <v>0.09</v>
      </c>
      <c r="AY17" s="10">
        <v>0.12</v>
      </c>
      <c r="AZ17" s="10">
        <v>0.21</v>
      </c>
      <c r="BA17" s="10">
        <v>0.1</v>
      </c>
      <c r="BB17" s="10">
        <v>0.1</v>
      </c>
      <c r="BC17" s="10">
        <v>0.13</v>
      </c>
      <c r="BD17" s="10">
        <v>0.05</v>
      </c>
      <c r="BE17" s="10">
        <v>0.11</v>
      </c>
      <c r="BF17" s="10">
        <v>0.12</v>
      </c>
      <c r="BG17" s="10">
        <v>0.17</v>
      </c>
      <c r="BH17" s="10">
        <v>0.15</v>
      </c>
      <c r="BI17" s="10">
        <v>0.2</v>
      </c>
      <c r="BJ17" s="10">
        <v>0.01</v>
      </c>
      <c r="BK17" s="10">
        <v>0.03</v>
      </c>
      <c r="BL17" s="10">
        <v>0.1</v>
      </c>
      <c r="BM17" s="10">
        <v>0.08</v>
      </c>
      <c r="BN17" s="10">
        <v>0</v>
      </c>
      <c r="BO17" s="10">
        <v>0.2</v>
      </c>
      <c r="BP17" s="10">
        <v>0.17</v>
      </c>
      <c r="BQ17" s="10">
        <v>-0.01</v>
      </c>
      <c r="BR17" s="10">
        <v>0.19</v>
      </c>
      <c r="BS17" s="10">
        <v>0.15</v>
      </c>
      <c r="BT17" s="10">
        <v>0.04</v>
      </c>
      <c r="BU17" s="10">
        <v>0.11</v>
      </c>
      <c r="BV17" s="10">
        <v>0.1</v>
      </c>
      <c r="BW17" s="10">
        <v>0</v>
      </c>
      <c r="BX17" s="10">
        <v>0.18</v>
      </c>
      <c r="BY17" s="10">
        <v>0.04</v>
      </c>
      <c r="BZ17" s="10">
        <v>7.0000000000000007E-2</v>
      </c>
      <c r="CA17" s="10">
        <v>0.1</v>
      </c>
      <c r="CB17" s="10">
        <v>0.03</v>
      </c>
      <c r="CC17" s="10">
        <v>0.12</v>
      </c>
      <c r="CD17" s="10">
        <v>0.06</v>
      </c>
      <c r="CE17" s="10">
        <v>0.03</v>
      </c>
      <c r="CF17" s="10">
        <v>-0.05</v>
      </c>
      <c r="CG17" s="10">
        <v>-0.05</v>
      </c>
      <c r="CH17" s="10">
        <v>7.0000000000000007E-2</v>
      </c>
      <c r="CI17" s="10">
        <v>-0.03</v>
      </c>
      <c r="CJ17" s="10">
        <v>0.09</v>
      </c>
      <c r="CK17" s="10">
        <v>0.03</v>
      </c>
      <c r="CL17" s="10">
        <v>7.0000000000000007E-2</v>
      </c>
      <c r="CM17" s="10">
        <v>0.11</v>
      </c>
      <c r="CN17" s="10">
        <v>0.04</v>
      </c>
      <c r="CO17" s="10">
        <v>0.18</v>
      </c>
      <c r="CP17" s="10">
        <v>-0.01</v>
      </c>
      <c r="CQ17" s="6">
        <v>0.11</v>
      </c>
      <c r="CR17" s="6">
        <v>0.01</v>
      </c>
      <c r="CS17" s="10">
        <v>-0.04</v>
      </c>
      <c r="CT17" s="10">
        <v>-0.03</v>
      </c>
      <c r="CU17" s="10">
        <v>-0.09</v>
      </c>
      <c r="CV17" s="10">
        <v>-7.0000000000000007E-2</v>
      </c>
      <c r="CW17" s="10">
        <v>-7.0000000000000007E-2</v>
      </c>
      <c r="CX17" s="10">
        <v>-0.16</v>
      </c>
      <c r="CY17" s="10">
        <v>-0.11</v>
      </c>
      <c r="CZ17" s="10">
        <v>-0.15</v>
      </c>
      <c r="DA17" s="10">
        <v>-0.12</v>
      </c>
      <c r="DB17" s="10">
        <v>-0.18</v>
      </c>
      <c r="DC17" s="10">
        <v>-0.28999999999999998</v>
      </c>
      <c r="DD17" s="10">
        <v>-0.2</v>
      </c>
      <c r="DE17" s="10">
        <v>-0.19</v>
      </c>
      <c r="DF17" s="10">
        <v>-0.09</v>
      </c>
      <c r="DG17" s="10">
        <v>-0.19</v>
      </c>
      <c r="DH17" s="7">
        <v>-0.21</v>
      </c>
      <c r="DI17" s="7">
        <v>-0.25</v>
      </c>
      <c r="DJ17" s="7">
        <v>-0.41</v>
      </c>
      <c r="DK17" s="7">
        <v>-0.38</v>
      </c>
      <c r="DL17" s="7">
        <v>-0.21</v>
      </c>
      <c r="DM17" s="7">
        <v>-0.24</v>
      </c>
      <c r="DN17" s="7">
        <v>-0.28000000000000003</v>
      </c>
      <c r="DO17" s="7">
        <v>-0.4</v>
      </c>
      <c r="DP17" s="7">
        <v>0.1</v>
      </c>
      <c r="DQ17" s="7">
        <v>-0.01</v>
      </c>
      <c r="DR17" s="7">
        <v>-0.03</v>
      </c>
      <c r="DS17" s="7">
        <v>-0.17</v>
      </c>
      <c r="DT17" s="7">
        <v>-0.12</v>
      </c>
      <c r="DU17" s="7">
        <v>-0.13</v>
      </c>
      <c r="DV17" s="7">
        <v>-0.13</v>
      </c>
    </row>
    <row r="18" spans="1:126" s="9" customFormat="1" ht="63.95" customHeight="1" x14ac:dyDescent="0.25">
      <c r="A18" s="4" t="s">
        <v>112</v>
      </c>
      <c r="B18" s="4"/>
      <c r="C18" s="10">
        <v>0.43</v>
      </c>
      <c r="D18" s="10">
        <v>0.56999999999999995</v>
      </c>
      <c r="E18" s="10">
        <v>0.66</v>
      </c>
      <c r="F18" s="10">
        <v>0.56000000000000005</v>
      </c>
      <c r="G18" s="10">
        <v>0.67</v>
      </c>
      <c r="H18" s="10">
        <v>0.61</v>
      </c>
      <c r="I18" s="10">
        <v>0.04</v>
      </c>
      <c r="J18" s="10">
        <v>0.19</v>
      </c>
      <c r="K18" s="10">
        <v>0.03</v>
      </c>
      <c r="L18" s="10">
        <v>0</v>
      </c>
      <c r="M18" s="10">
        <v>0.11</v>
      </c>
      <c r="N18" s="10">
        <v>-0.03</v>
      </c>
      <c r="O18" s="10"/>
      <c r="P18" s="10"/>
      <c r="Q18" s="10"/>
      <c r="R18" s="10"/>
      <c r="S18" s="10"/>
      <c r="T18" s="10">
        <v>0.94</v>
      </c>
      <c r="U18" s="6">
        <v>0.11</v>
      </c>
      <c r="V18" s="6">
        <v>0.05</v>
      </c>
      <c r="W18" s="6">
        <v>0.21</v>
      </c>
      <c r="X18" s="6">
        <v>0.13</v>
      </c>
      <c r="Y18" s="6">
        <v>0.17</v>
      </c>
      <c r="Z18" s="6">
        <v>0.25</v>
      </c>
      <c r="AA18" s="10">
        <v>0.15</v>
      </c>
      <c r="AB18" s="10">
        <v>0.08</v>
      </c>
      <c r="AC18" s="10">
        <v>7.0000000000000007E-2</v>
      </c>
      <c r="AD18" s="6">
        <v>-0.15</v>
      </c>
      <c r="AE18" s="6">
        <v>0.03</v>
      </c>
      <c r="AF18" s="6">
        <v>0.09</v>
      </c>
      <c r="AG18" s="10">
        <v>-0.02</v>
      </c>
      <c r="AH18" s="10">
        <v>-0.12</v>
      </c>
      <c r="AI18" s="10">
        <v>0.08</v>
      </c>
      <c r="AJ18" s="10">
        <v>0</v>
      </c>
      <c r="AK18" s="10">
        <v>0.02</v>
      </c>
      <c r="AL18" s="10">
        <v>0.16</v>
      </c>
      <c r="AM18" s="6">
        <v>0.06</v>
      </c>
      <c r="AN18" s="6">
        <v>0.12</v>
      </c>
      <c r="AO18" s="6">
        <v>0.11</v>
      </c>
      <c r="AP18" s="10">
        <v>0.11</v>
      </c>
      <c r="AQ18" s="10">
        <v>0.15</v>
      </c>
      <c r="AR18" s="10">
        <v>0.24</v>
      </c>
      <c r="AS18" s="10">
        <v>0.18</v>
      </c>
      <c r="AT18" s="10">
        <v>0.14000000000000001</v>
      </c>
      <c r="AU18" s="10">
        <v>0.17</v>
      </c>
      <c r="AV18" s="10">
        <v>0.1</v>
      </c>
      <c r="AW18" s="10">
        <v>0.15</v>
      </c>
      <c r="AX18" s="10">
        <v>0.2</v>
      </c>
      <c r="AY18" s="10">
        <v>0.17</v>
      </c>
      <c r="AZ18" s="10">
        <v>0.27</v>
      </c>
      <c r="BA18" s="10">
        <v>0.2</v>
      </c>
      <c r="BB18" s="10">
        <v>0.18</v>
      </c>
      <c r="BC18" s="10">
        <v>0.2</v>
      </c>
      <c r="BD18" s="10">
        <v>0.13</v>
      </c>
      <c r="BE18" s="10">
        <v>0.18</v>
      </c>
      <c r="BF18" s="10">
        <v>0.16</v>
      </c>
      <c r="BG18" s="10">
        <v>0.25</v>
      </c>
      <c r="BH18" s="10">
        <v>0.19</v>
      </c>
      <c r="BI18" s="10">
        <v>0.25</v>
      </c>
      <c r="BJ18" s="10">
        <v>0.06</v>
      </c>
      <c r="BK18" s="10">
        <v>0.08</v>
      </c>
      <c r="BL18" s="10">
        <v>0.11</v>
      </c>
      <c r="BM18" s="10">
        <v>7.0000000000000007E-2</v>
      </c>
      <c r="BN18" s="10">
        <v>0.03</v>
      </c>
      <c r="BO18" s="10">
        <v>0.24</v>
      </c>
      <c r="BP18" s="10">
        <v>0.17</v>
      </c>
      <c r="BQ18" s="10">
        <v>0.06</v>
      </c>
      <c r="BR18" s="10">
        <v>0.16</v>
      </c>
      <c r="BS18" s="10">
        <v>0.14000000000000001</v>
      </c>
      <c r="BT18" s="10">
        <v>0.04</v>
      </c>
      <c r="BU18" s="10">
        <v>0.11</v>
      </c>
      <c r="BV18" s="10">
        <v>0.16</v>
      </c>
      <c r="BW18" s="10">
        <v>0</v>
      </c>
      <c r="BX18" s="10">
        <v>0.18</v>
      </c>
      <c r="BY18" s="10">
        <v>0.11</v>
      </c>
      <c r="BZ18" s="10">
        <v>0.1</v>
      </c>
      <c r="CA18" s="10">
        <v>7.0000000000000007E-2</v>
      </c>
      <c r="CB18" s="10">
        <v>0.1</v>
      </c>
      <c r="CC18" s="10">
        <v>0.05</v>
      </c>
      <c r="CD18" s="10">
        <v>0.05</v>
      </c>
      <c r="CE18" s="10">
        <v>0.1</v>
      </c>
      <c r="CF18" s="10">
        <v>-0.05</v>
      </c>
      <c r="CG18" s="10">
        <v>0.06</v>
      </c>
      <c r="CH18" s="10">
        <v>0.1</v>
      </c>
      <c r="CI18" s="10">
        <v>0</v>
      </c>
      <c r="CJ18" s="10">
        <v>0.08</v>
      </c>
      <c r="CK18" s="10">
        <v>0.05</v>
      </c>
      <c r="CL18" s="10">
        <v>0.08</v>
      </c>
      <c r="CM18" s="10">
        <v>0.1</v>
      </c>
      <c r="CN18" s="10">
        <v>0.02</v>
      </c>
      <c r="CO18" s="10">
        <v>0.18</v>
      </c>
      <c r="CP18" s="10">
        <v>-0.08</v>
      </c>
      <c r="CQ18" s="6">
        <v>0.11</v>
      </c>
      <c r="CR18" s="6">
        <v>0.03</v>
      </c>
      <c r="CS18" s="10">
        <v>-0.05</v>
      </c>
      <c r="CT18" s="10">
        <v>-0.03</v>
      </c>
      <c r="CU18" s="10">
        <v>-0.08</v>
      </c>
      <c r="CV18" s="10">
        <v>-0.05</v>
      </c>
      <c r="CW18" s="10">
        <v>0</v>
      </c>
      <c r="CX18" s="10">
        <v>-0.17</v>
      </c>
      <c r="CY18" s="10">
        <v>-0.15</v>
      </c>
      <c r="CZ18" s="10">
        <v>-0.16</v>
      </c>
      <c r="DA18" s="10">
        <v>-0.13</v>
      </c>
      <c r="DB18" s="10">
        <v>-0.15</v>
      </c>
      <c r="DC18" s="10">
        <v>-0.31</v>
      </c>
      <c r="DD18" s="10">
        <v>-0.25</v>
      </c>
      <c r="DE18" s="10">
        <v>-0.22</v>
      </c>
      <c r="DF18" s="10">
        <v>-0.12</v>
      </c>
      <c r="DG18" s="10">
        <v>-0.18</v>
      </c>
      <c r="DH18" s="7">
        <v>-0.26</v>
      </c>
      <c r="DI18" s="7">
        <v>-0.24</v>
      </c>
      <c r="DJ18" s="7">
        <v>-0.38</v>
      </c>
      <c r="DK18" s="7">
        <v>-0.31</v>
      </c>
      <c r="DL18" s="7">
        <v>-0.17</v>
      </c>
      <c r="DM18" s="7">
        <v>-0.31</v>
      </c>
      <c r="DN18" s="7">
        <v>-0.26</v>
      </c>
      <c r="DO18" s="7">
        <v>-0.4</v>
      </c>
      <c r="DP18" s="7">
        <v>0.06</v>
      </c>
      <c r="DQ18" s="7">
        <v>0.01</v>
      </c>
      <c r="DR18" s="7">
        <v>0</v>
      </c>
      <c r="DS18" s="7">
        <v>-0.15</v>
      </c>
      <c r="DT18" s="7">
        <v>-0.08</v>
      </c>
      <c r="DU18" s="7">
        <v>-0.06</v>
      </c>
      <c r="DV18" s="7">
        <v>-0.03</v>
      </c>
    </row>
    <row r="19" spans="1:126" s="9" customFormat="1" ht="63.95" customHeight="1" x14ac:dyDescent="0.25">
      <c r="A19" s="4" t="s">
        <v>113</v>
      </c>
      <c r="B19" s="4"/>
      <c r="C19" s="10">
        <v>0.38</v>
      </c>
      <c r="D19" s="10">
        <v>0.53</v>
      </c>
      <c r="E19" s="10">
        <v>0.68</v>
      </c>
      <c r="F19" s="10">
        <v>0.56999999999999995</v>
      </c>
      <c r="G19" s="10">
        <v>0.67</v>
      </c>
      <c r="H19" s="10">
        <v>0.6</v>
      </c>
      <c r="I19" s="10">
        <v>0.03</v>
      </c>
      <c r="J19" s="10">
        <v>0.15</v>
      </c>
      <c r="K19" s="10">
        <v>0.04</v>
      </c>
      <c r="L19" s="10">
        <v>-0.02</v>
      </c>
      <c r="M19" s="10">
        <v>0.08</v>
      </c>
      <c r="N19" s="10">
        <v>-0.03</v>
      </c>
      <c r="O19" s="10"/>
      <c r="P19" s="10"/>
      <c r="Q19" s="10"/>
      <c r="R19" s="10"/>
      <c r="S19" s="10"/>
      <c r="T19" s="10"/>
      <c r="U19" s="6">
        <v>0.12</v>
      </c>
      <c r="V19" s="6">
        <v>0.04</v>
      </c>
      <c r="W19" s="6">
        <v>0.18</v>
      </c>
      <c r="X19" s="6">
        <v>0.08</v>
      </c>
      <c r="Y19" s="6">
        <v>0.17</v>
      </c>
      <c r="Z19" s="6">
        <v>0.25</v>
      </c>
      <c r="AA19" s="10">
        <v>0.2</v>
      </c>
      <c r="AB19" s="10">
        <v>0.12</v>
      </c>
      <c r="AC19" s="10">
        <v>7.0000000000000007E-2</v>
      </c>
      <c r="AD19" s="6">
        <v>-0.16</v>
      </c>
      <c r="AE19" s="6">
        <v>0.08</v>
      </c>
      <c r="AF19" s="6">
        <v>0.09</v>
      </c>
      <c r="AG19" s="10">
        <v>-0.02</v>
      </c>
      <c r="AH19" s="10">
        <v>-0.09</v>
      </c>
      <c r="AI19" s="10">
        <v>0.06</v>
      </c>
      <c r="AJ19" s="10">
        <v>0.08</v>
      </c>
      <c r="AK19" s="10">
        <v>0.08</v>
      </c>
      <c r="AL19" s="10">
        <v>0.16</v>
      </c>
      <c r="AM19" s="6">
        <v>0.17</v>
      </c>
      <c r="AN19" s="6">
        <v>0.22</v>
      </c>
      <c r="AO19" s="6">
        <v>0.15</v>
      </c>
      <c r="AP19" s="10">
        <v>0.16</v>
      </c>
      <c r="AQ19" s="10">
        <v>0.14000000000000001</v>
      </c>
      <c r="AR19" s="10">
        <v>0.25</v>
      </c>
      <c r="AS19" s="10">
        <v>0.18</v>
      </c>
      <c r="AT19" s="10">
        <v>0.09</v>
      </c>
      <c r="AU19" s="10">
        <v>0.11</v>
      </c>
      <c r="AV19" s="10">
        <v>0.06</v>
      </c>
      <c r="AW19" s="10">
        <v>7.0000000000000007E-2</v>
      </c>
      <c r="AX19" s="10">
        <v>0.11</v>
      </c>
      <c r="AY19" s="10">
        <v>0.12</v>
      </c>
      <c r="AZ19" s="10">
        <v>0.21</v>
      </c>
      <c r="BA19" s="10">
        <v>0.1</v>
      </c>
      <c r="BB19" s="10">
        <v>0.09</v>
      </c>
      <c r="BC19" s="10">
        <v>0.11</v>
      </c>
      <c r="BD19" s="10">
        <v>0.03</v>
      </c>
      <c r="BE19" s="10">
        <v>7.0000000000000007E-2</v>
      </c>
      <c r="BF19" s="10">
        <v>7.0000000000000007E-2</v>
      </c>
      <c r="BG19" s="10">
        <v>0.14000000000000001</v>
      </c>
      <c r="BH19" s="10">
        <v>0.11</v>
      </c>
      <c r="BI19" s="10">
        <v>0.16</v>
      </c>
      <c r="BJ19" s="10">
        <v>-0.03</v>
      </c>
      <c r="BK19" s="10">
        <v>-0.02</v>
      </c>
      <c r="BL19" s="10">
        <v>0.03</v>
      </c>
      <c r="BM19" s="10">
        <v>-0.01</v>
      </c>
      <c r="BN19" s="10">
        <v>-0.05</v>
      </c>
      <c r="BO19" s="10">
        <v>0.12</v>
      </c>
      <c r="BP19" s="10">
        <v>0.1</v>
      </c>
      <c r="BQ19" s="10">
        <v>-0.02</v>
      </c>
      <c r="BR19" s="10">
        <v>0.11</v>
      </c>
      <c r="BS19" s="10">
        <v>0.04</v>
      </c>
      <c r="BT19" s="10">
        <v>-0.01</v>
      </c>
      <c r="BU19" s="10">
        <v>0.05</v>
      </c>
      <c r="BV19" s="10">
        <v>0.06</v>
      </c>
      <c r="BW19" s="10">
        <v>-7.0000000000000007E-2</v>
      </c>
      <c r="BX19" s="10">
        <v>0.12</v>
      </c>
      <c r="BY19" s="10">
        <v>0</v>
      </c>
      <c r="BZ19" s="10">
        <v>0.04</v>
      </c>
      <c r="CA19" s="10">
        <v>0.01</v>
      </c>
      <c r="CB19" s="10">
        <v>0.01</v>
      </c>
      <c r="CC19" s="10">
        <v>0.05</v>
      </c>
      <c r="CD19" s="10">
        <v>0.01</v>
      </c>
      <c r="CE19" s="10">
        <v>0.01</v>
      </c>
      <c r="CF19" s="10">
        <v>-0.09</v>
      </c>
      <c r="CG19" s="10">
        <v>-0.05</v>
      </c>
      <c r="CH19" s="10">
        <v>0.05</v>
      </c>
      <c r="CI19" s="10">
        <v>-0.06</v>
      </c>
      <c r="CJ19" s="10">
        <v>0.01</v>
      </c>
      <c r="CK19" s="10">
        <v>-0.01</v>
      </c>
      <c r="CL19" s="10">
        <v>0.04</v>
      </c>
      <c r="CM19" s="10">
        <v>0.04</v>
      </c>
      <c r="CN19" s="10">
        <v>-0.03</v>
      </c>
      <c r="CO19" s="10">
        <v>0.15</v>
      </c>
      <c r="CP19" s="10">
        <v>-0.13</v>
      </c>
      <c r="CQ19" s="6">
        <v>0.06</v>
      </c>
      <c r="CR19" s="6">
        <v>-0.02</v>
      </c>
      <c r="CS19" s="10">
        <v>-0.03</v>
      </c>
      <c r="CT19" s="10">
        <v>-0.01</v>
      </c>
      <c r="CU19" s="10">
        <v>-7.0000000000000007E-2</v>
      </c>
      <c r="CV19" s="10">
        <v>-0.04</v>
      </c>
      <c r="CW19" s="10">
        <v>0.03</v>
      </c>
      <c r="CX19" s="10">
        <v>-0.12</v>
      </c>
      <c r="CY19" s="10">
        <v>-0.08</v>
      </c>
      <c r="CZ19" s="10">
        <v>-0.11</v>
      </c>
      <c r="DA19" s="10">
        <v>-0.05</v>
      </c>
      <c r="DB19" s="10">
        <v>-0.08</v>
      </c>
      <c r="DC19" s="10">
        <v>-0.26</v>
      </c>
      <c r="DD19" s="10">
        <v>-0.19</v>
      </c>
      <c r="DE19" s="10">
        <v>-0.15</v>
      </c>
      <c r="DF19" s="10">
        <v>-0.08</v>
      </c>
      <c r="DG19" s="10">
        <v>-0.12</v>
      </c>
      <c r="DH19" s="7">
        <v>-0.19</v>
      </c>
      <c r="DI19" s="7">
        <v>-0.2</v>
      </c>
      <c r="DJ19" s="7">
        <v>-0.31</v>
      </c>
      <c r="DK19" s="7">
        <v>-0.27</v>
      </c>
      <c r="DL19" s="7">
        <v>-0.17</v>
      </c>
      <c r="DM19" s="7">
        <v>-0.28999999999999998</v>
      </c>
      <c r="DN19" s="7">
        <v>-0.22</v>
      </c>
      <c r="DO19" s="7">
        <v>-0.42</v>
      </c>
      <c r="DP19" s="7">
        <v>0.09</v>
      </c>
      <c r="DQ19" s="7">
        <v>-0.06</v>
      </c>
      <c r="DR19" s="7">
        <v>-0.01</v>
      </c>
      <c r="DS19" s="7">
        <v>-0.19</v>
      </c>
      <c r="DT19" s="7">
        <v>-0.13</v>
      </c>
      <c r="DU19" s="7">
        <v>-0.09</v>
      </c>
      <c r="DV19" s="7">
        <v>-0.19</v>
      </c>
    </row>
    <row r="20" spans="1:126" s="9" customFormat="1" ht="63.95" customHeight="1" x14ac:dyDescent="0.25">
      <c r="A20" s="4" t="s">
        <v>114</v>
      </c>
      <c r="B20" s="4"/>
      <c r="C20" s="10">
        <v>-7.0000000000000007E-2</v>
      </c>
      <c r="D20" s="10">
        <v>0.01</v>
      </c>
      <c r="E20" s="10">
        <v>0.09</v>
      </c>
      <c r="F20" s="10">
        <v>0.04</v>
      </c>
      <c r="G20" s="10">
        <v>7.0000000000000007E-2</v>
      </c>
      <c r="H20" s="10">
        <v>7.0000000000000007E-2</v>
      </c>
      <c r="I20" s="6">
        <v>0.44</v>
      </c>
      <c r="J20" s="6">
        <v>0.42</v>
      </c>
      <c r="K20" s="6">
        <v>0.35</v>
      </c>
      <c r="L20" s="6">
        <v>0.36</v>
      </c>
      <c r="M20" s="6">
        <v>0.33</v>
      </c>
      <c r="N20" s="6">
        <v>0.25</v>
      </c>
      <c r="O20" s="10">
        <v>0.17</v>
      </c>
      <c r="P20" s="10">
        <v>0.19</v>
      </c>
      <c r="Q20" s="10">
        <v>0.05</v>
      </c>
      <c r="R20" s="10">
        <v>0.18</v>
      </c>
      <c r="S20" s="10">
        <v>0.11</v>
      </c>
      <c r="T20" s="10">
        <v>0.12</v>
      </c>
      <c r="U20" s="10"/>
      <c r="V20" s="10">
        <v>0.88</v>
      </c>
      <c r="W20" s="10">
        <v>0.88</v>
      </c>
      <c r="X20" s="10">
        <v>0.81</v>
      </c>
      <c r="Y20" s="10">
        <v>0.77</v>
      </c>
      <c r="Z20" s="10">
        <v>0.78</v>
      </c>
      <c r="AA20" s="10">
        <v>0.1</v>
      </c>
      <c r="AB20" s="10">
        <v>0.24</v>
      </c>
      <c r="AC20" s="10">
        <v>0.22</v>
      </c>
      <c r="AD20" s="10">
        <v>0.18</v>
      </c>
      <c r="AE20" s="10">
        <v>0.19</v>
      </c>
      <c r="AF20" s="10">
        <v>0.21</v>
      </c>
      <c r="AG20" s="10">
        <v>0.11</v>
      </c>
      <c r="AH20" s="10">
        <v>0.33</v>
      </c>
      <c r="AI20" s="10">
        <v>0.17</v>
      </c>
      <c r="AJ20" s="10">
        <v>0.16</v>
      </c>
      <c r="AK20" s="10">
        <v>0.21</v>
      </c>
      <c r="AL20" s="10">
        <v>0.24</v>
      </c>
      <c r="AM20" s="10">
        <v>0.32</v>
      </c>
      <c r="AN20" s="10">
        <v>0.43</v>
      </c>
      <c r="AO20" s="10">
        <v>0.12</v>
      </c>
      <c r="AP20" s="10">
        <v>0.11</v>
      </c>
      <c r="AQ20" s="10">
        <v>0.27</v>
      </c>
      <c r="AR20" s="10">
        <v>7.0000000000000007E-2</v>
      </c>
      <c r="AS20" s="10">
        <v>7.0000000000000007E-2</v>
      </c>
      <c r="AT20" s="10">
        <v>0.24</v>
      </c>
      <c r="AU20" s="10">
        <v>0.14000000000000001</v>
      </c>
      <c r="AV20" s="10">
        <v>0.21</v>
      </c>
      <c r="AW20" s="10">
        <v>0.12</v>
      </c>
      <c r="AX20" s="10">
        <v>0.12</v>
      </c>
      <c r="AY20" s="10">
        <v>0.09</v>
      </c>
      <c r="AZ20" s="10">
        <v>0.13</v>
      </c>
      <c r="BA20" s="10">
        <v>0.14000000000000001</v>
      </c>
      <c r="BB20" s="10">
        <v>0.14000000000000001</v>
      </c>
      <c r="BC20" s="10">
        <v>0.21</v>
      </c>
      <c r="BD20" s="10">
        <v>0.12</v>
      </c>
      <c r="BE20" s="10">
        <v>0.13</v>
      </c>
      <c r="BF20" s="10">
        <v>0.15</v>
      </c>
      <c r="BG20" s="10">
        <v>0.17</v>
      </c>
      <c r="BH20" s="10">
        <v>0.15</v>
      </c>
      <c r="BI20" s="10">
        <v>0.24</v>
      </c>
      <c r="BJ20" s="10">
        <v>0.19</v>
      </c>
      <c r="BK20" s="10">
        <v>0.18</v>
      </c>
      <c r="BL20" s="10">
        <v>0.19</v>
      </c>
      <c r="BM20" s="10">
        <v>0.17</v>
      </c>
      <c r="BN20" s="10">
        <v>0.12</v>
      </c>
      <c r="BO20" s="10">
        <v>0.26</v>
      </c>
      <c r="BP20" s="10">
        <v>0.24</v>
      </c>
      <c r="BQ20" s="10">
        <v>0.1</v>
      </c>
      <c r="BR20" s="10">
        <v>0.3</v>
      </c>
      <c r="BS20" s="10">
        <v>0.24</v>
      </c>
      <c r="BT20" s="10">
        <v>0.1</v>
      </c>
      <c r="BU20" s="10">
        <v>0.2</v>
      </c>
      <c r="BV20" s="10">
        <v>0.13</v>
      </c>
      <c r="BW20" s="10">
        <v>0.1</v>
      </c>
      <c r="BX20" s="10">
        <v>0.11</v>
      </c>
      <c r="BY20" s="10">
        <v>0.12</v>
      </c>
      <c r="BZ20" s="10">
        <v>7.0000000000000007E-2</v>
      </c>
      <c r="CA20" s="10">
        <v>0.11</v>
      </c>
      <c r="CB20" s="10">
        <v>0.11</v>
      </c>
      <c r="CC20" s="10">
        <v>0.04</v>
      </c>
      <c r="CD20" s="10">
        <v>0.1</v>
      </c>
      <c r="CE20" s="10">
        <v>0.08</v>
      </c>
      <c r="CF20" s="10">
        <v>-0.08</v>
      </c>
      <c r="CG20" s="10">
        <v>-0.03</v>
      </c>
      <c r="CH20" s="10">
        <v>0.05</v>
      </c>
      <c r="CI20" s="10">
        <v>-0.12</v>
      </c>
      <c r="CJ20" s="10">
        <v>0.04</v>
      </c>
      <c r="CK20" s="10">
        <v>-0.06</v>
      </c>
      <c r="CL20" s="6">
        <v>-7.0000000000000007E-2</v>
      </c>
      <c r="CM20" s="6">
        <v>7.0000000000000007E-2</v>
      </c>
      <c r="CN20" s="6">
        <v>-0.13</v>
      </c>
      <c r="CO20" s="6">
        <v>0.11</v>
      </c>
      <c r="CP20" s="6">
        <v>-0.17</v>
      </c>
      <c r="CQ20" s="6">
        <v>0.02</v>
      </c>
      <c r="CR20" s="6">
        <v>-0.06</v>
      </c>
      <c r="CS20" s="10">
        <v>-0.13</v>
      </c>
      <c r="CT20" s="10">
        <v>-0.13</v>
      </c>
      <c r="CU20" s="10">
        <v>-0.12</v>
      </c>
      <c r="CV20" s="10">
        <v>-0.11</v>
      </c>
      <c r="CW20" s="10">
        <v>-0.14000000000000001</v>
      </c>
      <c r="CX20" s="10">
        <v>0.01</v>
      </c>
      <c r="CY20" s="10">
        <v>0.06</v>
      </c>
      <c r="CZ20" s="10">
        <v>0.12</v>
      </c>
      <c r="DA20" s="10">
        <v>0.09</v>
      </c>
      <c r="DB20" s="10">
        <v>0.14000000000000001</v>
      </c>
      <c r="DC20" s="6">
        <v>-0.05</v>
      </c>
      <c r="DD20" s="6">
        <v>0.08</v>
      </c>
      <c r="DE20" s="6">
        <v>0.03</v>
      </c>
      <c r="DF20" s="6">
        <v>-0.01</v>
      </c>
      <c r="DG20" s="6">
        <v>0.15</v>
      </c>
      <c r="DH20" s="10">
        <v>-0.08</v>
      </c>
      <c r="DI20" s="10">
        <v>-0.12</v>
      </c>
      <c r="DJ20" s="10">
        <v>0.08</v>
      </c>
      <c r="DK20" s="10">
        <v>0.06</v>
      </c>
      <c r="DL20" s="10">
        <v>0.09</v>
      </c>
      <c r="DM20" s="7">
        <v>0.09</v>
      </c>
      <c r="DN20" s="7">
        <v>-7.0000000000000007E-2</v>
      </c>
      <c r="DO20" s="7">
        <v>-0.08</v>
      </c>
      <c r="DP20" s="7">
        <v>-0.19</v>
      </c>
      <c r="DQ20" s="7">
        <v>0.04</v>
      </c>
      <c r="DR20" s="7">
        <v>-0.21</v>
      </c>
      <c r="DS20" s="7">
        <v>0.03</v>
      </c>
      <c r="DT20" s="7">
        <v>-0.09</v>
      </c>
      <c r="DU20" s="7">
        <v>0.18</v>
      </c>
      <c r="DV20" s="7">
        <v>0.06</v>
      </c>
    </row>
    <row r="21" spans="1:126" s="9" customFormat="1" ht="63.95" customHeight="1" x14ac:dyDescent="0.25">
      <c r="A21" s="4" t="s">
        <v>115</v>
      </c>
      <c r="B21" s="4"/>
      <c r="C21" s="10">
        <v>-0.15</v>
      </c>
      <c r="D21" s="10">
        <v>-7.0000000000000007E-2</v>
      </c>
      <c r="E21" s="10">
        <v>0.05</v>
      </c>
      <c r="F21" s="10">
        <v>0.01</v>
      </c>
      <c r="G21" s="10">
        <v>7.0000000000000007E-2</v>
      </c>
      <c r="H21" s="10">
        <v>7.0000000000000007E-2</v>
      </c>
      <c r="I21" s="6">
        <v>0.38</v>
      </c>
      <c r="J21" s="6">
        <v>0.46</v>
      </c>
      <c r="K21" s="6">
        <v>0.4</v>
      </c>
      <c r="L21" s="6">
        <v>0.43</v>
      </c>
      <c r="M21" s="6">
        <v>0.42</v>
      </c>
      <c r="N21" s="6">
        <v>0.39</v>
      </c>
      <c r="O21" s="10">
        <v>0</v>
      </c>
      <c r="P21" s="10">
        <v>7.0000000000000007E-2</v>
      </c>
      <c r="Q21" s="10">
        <v>-0.02</v>
      </c>
      <c r="R21" s="10">
        <v>0.08</v>
      </c>
      <c r="S21" s="10">
        <v>0.05</v>
      </c>
      <c r="T21" s="10">
        <v>0.04</v>
      </c>
      <c r="U21" s="10"/>
      <c r="V21" s="10"/>
      <c r="W21" s="10">
        <v>0.9</v>
      </c>
      <c r="X21" s="10">
        <v>0.95</v>
      </c>
      <c r="Y21" s="10">
        <v>0.78</v>
      </c>
      <c r="Z21" s="10">
        <v>0.77</v>
      </c>
      <c r="AA21" s="10">
        <v>0.13</v>
      </c>
      <c r="AB21" s="10">
        <v>0.27</v>
      </c>
      <c r="AC21" s="10">
        <v>0.27</v>
      </c>
      <c r="AD21" s="10">
        <v>0.23</v>
      </c>
      <c r="AE21" s="10">
        <v>0.11</v>
      </c>
      <c r="AF21" s="10">
        <v>0.2</v>
      </c>
      <c r="AG21" s="10">
        <v>0.14000000000000001</v>
      </c>
      <c r="AH21" s="10">
        <v>0.28999999999999998</v>
      </c>
      <c r="AI21" s="10">
        <v>0.19</v>
      </c>
      <c r="AJ21" s="10">
        <v>0.24</v>
      </c>
      <c r="AK21" s="10">
        <v>0.2</v>
      </c>
      <c r="AL21" s="10">
        <v>0.27</v>
      </c>
      <c r="AM21" s="10">
        <v>0.41</v>
      </c>
      <c r="AN21" s="10">
        <v>0.41</v>
      </c>
      <c r="AO21" s="10">
        <v>0.11</v>
      </c>
      <c r="AP21" s="10">
        <v>0.13</v>
      </c>
      <c r="AQ21" s="10">
        <v>0.28999999999999998</v>
      </c>
      <c r="AR21" s="10">
        <v>0.04</v>
      </c>
      <c r="AS21" s="10">
        <v>0.14000000000000001</v>
      </c>
      <c r="AT21" s="10">
        <v>0.28000000000000003</v>
      </c>
      <c r="AU21" s="10">
        <v>0.15</v>
      </c>
      <c r="AV21" s="10">
        <v>0.28000000000000003</v>
      </c>
      <c r="AW21" s="10">
        <v>0.18</v>
      </c>
      <c r="AX21" s="10">
        <v>0.14000000000000001</v>
      </c>
      <c r="AY21" s="10">
        <v>0.15</v>
      </c>
      <c r="AZ21" s="10">
        <v>0.14000000000000001</v>
      </c>
      <c r="BA21" s="10">
        <v>0.15</v>
      </c>
      <c r="BB21" s="10">
        <v>0.19</v>
      </c>
      <c r="BC21" s="10">
        <v>0.22</v>
      </c>
      <c r="BD21" s="10">
        <v>0.13</v>
      </c>
      <c r="BE21" s="10">
        <v>0.2</v>
      </c>
      <c r="BF21" s="10">
        <v>0.14000000000000001</v>
      </c>
      <c r="BG21" s="10">
        <v>0.1</v>
      </c>
      <c r="BH21" s="10">
        <v>0.18</v>
      </c>
      <c r="BI21" s="10">
        <v>0.19</v>
      </c>
      <c r="BJ21" s="10">
        <v>0.21</v>
      </c>
      <c r="BK21" s="10">
        <v>0.26</v>
      </c>
      <c r="BL21" s="10">
        <v>0.2</v>
      </c>
      <c r="BM21" s="10">
        <v>0.17</v>
      </c>
      <c r="BN21" s="10">
        <v>0.15</v>
      </c>
      <c r="BO21" s="10">
        <v>0.24</v>
      </c>
      <c r="BP21" s="10">
        <v>0.24</v>
      </c>
      <c r="BQ21" s="10">
        <v>0.08</v>
      </c>
      <c r="BR21" s="10">
        <v>0.24</v>
      </c>
      <c r="BS21" s="10">
        <v>0.23</v>
      </c>
      <c r="BT21" s="10">
        <v>7.0000000000000007E-2</v>
      </c>
      <c r="BU21" s="10">
        <v>0.13</v>
      </c>
      <c r="BV21" s="10">
        <v>7.0000000000000007E-2</v>
      </c>
      <c r="BW21" s="10">
        <v>0.13</v>
      </c>
      <c r="BX21" s="10">
        <v>0.05</v>
      </c>
      <c r="BY21" s="10">
        <v>0.09</v>
      </c>
      <c r="BZ21" s="10">
        <v>0.1</v>
      </c>
      <c r="CA21" s="10">
        <v>0.05</v>
      </c>
      <c r="CB21" s="10">
        <v>0.03</v>
      </c>
      <c r="CC21" s="10">
        <v>0</v>
      </c>
      <c r="CD21" s="10">
        <v>0.02</v>
      </c>
      <c r="CE21" s="10">
        <v>0.04</v>
      </c>
      <c r="CF21" s="10">
        <v>-7.0000000000000007E-2</v>
      </c>
      <c r="CG21" s="10">
        <v>-0.05</v>
      </c>
      <c r="CH21" s="10">
        <v>-0.02</v>
      </c>
      <c r="CI21" s="10">
        <v>-0.11</v>
      </c>
      <c r="CJ21" s="10">
        <v>-0.02</v>
      </c>
      <c r="CK21" s="10">
        <v>-0.11</v>
      </c>
      <c r="CL21" s="6">
        <v>-0.08</v>
      </c>
      <c r="CM21" s="6">
        <v>-0.01</v>
      </c>
      <c r="CN21" s="6">
        <v>-0.1</v>
      </c>
      <c r="CO21" s="6">
        <v>0.03</v>
      </c>
      <c r="CP21" s="6">
        <v>-0.15</v>
      </c>
      <c r="CQ21" s="6">
        <v>-0.03</v>
      </c>
      <c r="CR21" s="6">
        <v>-0.09</v>
      </c>
      <c r="CS21" s="10">
        <v>-7.0000000000000007E-2</v>
      </c>
      <c r="CT21" s="10">
        <v>-0.09</v>
      </c>
      <c r="CU21" s="10">
        <v>-0.08</v>
      </c>
      <c r="CV21" s="10">
        <v>-7.0000000000000007E-2</v>
      </c>
      <c r="CW21" s="10">
        <v>0.02</v>
      </c>
      <c r="CX21" s="10">
        <v>0.02</v>
      </c>
      <c r="CY21" s="10">
        <v>7.0000000000000007E-2</v>
      </c>
      <c r="CZ21" s="10">
        <v>0.13</v>
      </c>
      <c r="DA21" s="10">
        <v>0.04</v>
      </c>
      <c r="DB21" s="10">
        <v>0.21</v>
      </c>
      <c r="DC21" s="6">
        <v>-0.11</v>
      </c>
      <c r="DD21" s="6">
        <v>0.04</v>
      </c>
      <c r="DE21" s="6">
        <v>-0.01</v>
      </c>
      <c r="DF21" s="6">
        <v>-7.0000000000000007E-2</v>
      </c>
      <c r="DG21" s="6">
        <v>0.16</v>
      </c>
      <c r="DH21" s="10">
        <v>-0.22</v>
      </c>
      <c r="DI21" s="10">
        <v>-0.18</v>
      </c>
      <c r="DJ21" s="10">
        <v>0.06</v>
      </c>
      <c r="DK21" s="10">
        <v>0</v>
      </c>
      <c r="DL21" s="10">
        <v>0.01</v>
      </c>
      <c r="DM21" s="7">
        <v>-0.01</v>
      </c>
      <c r="DN21" s="7">
        <v>-0.11</v>
      </c>
      <c r="DO21" s="7">
        <v>-0.02</v>
      </c>
      <c r="DP21" s="7">
        <v>-0.26</v>
      </c>
      <c r="DQ21" s="7">
        <v>0</v>
      </c>
      <c r="DR21" s="7">
        <v>-0.27</v>
      </c>
      <c r="DS21" s="7">
        <v>0.01</v>
      </c>
      <c r="DT21" s="7">
        <v>-0.14000000000000001</v>
      </c>
      <c r="DU21" s="7">
        <v>0.26</v>
      </c>
      <c r="DV21" s="7">
        <v>0.02</v>
      </c>
    </row>
    <row r="22" spans="1:126" s="9" customFormat="1" ht="63.95" customHeight="1" x14ac:dyDescent="0.25">
      <c r="A22" s="4" t="s">
        <v>116</v>
      </c>
      <c r="B22" s="4"/>
      <c r="C22" s="10">
        <v>-0.13</v>
      </c>
      <c r="D22" s="10">
        <v>0.03</v>
      </c>
      <c r="E22" s="10">
        <v>0.13</v>
      </c>
      <c r="F22" s="10">
        <v>0.08</v>
      </c>
      <c r="G22" s="10">
        <v>0.16</v>
      </c>
      <c r="H22" s="10">
        <v>0.14000000000000001</v>
      </c>
      <c r="I22" s="6">
        <v>0.32</v>
      </c>
      <c r="J22" s="6">
        <v>0.41</v>
      </c>
      <c r="K22" s="6">
        <v>0.4</v>
      </c>
      <c r="L22" s="6">
        <v>0.4</v>
      </c>
      <c r="M22" s="6">
        <v>0.39</v>
      </c>
      <c r="N22" s="6">
        <v>0.32</v>
      </c>
      <c r="O22" s="10">
        <v>0.12</v>
      </c>
      <c r="P22" s="10">
        <v>0.23</v>
      </c>
      <c r="Q22" s="10">
        <v>0.12</v>
      </c>
      <c r="R22" s="10">
        <v>0.22</v>
      </c>
      <c r="S22" s="10">
        <v>0.21</v>
      </c>
      <c r="T22" s="10">
        <v>0.18</v>
      </c>
      <c r="U22" s="10"/>
      <c r="V22" s="10"/>
      <c r="W22" s="10"/>
      <c r="X22" s="10">
        <v>0.92</v>
      </c>
      <c r="Y22" s="10">
        <v>0.88</v>
      </c>
      <c r="Z22" s="10">
        <v>0.89</v>
      </c>
      <c r="AA22" s="10">
        <v>0.13</v>
      </c>
      <c r="AB22" s="10">
        <v>0.25</v>
      </c>
      <c r="AC22" s="10">
        <v>0.22</v>
      </c>
      <c r="AD22" s="10">
        <v>0.2</v>
      </c>
      <c r="AE22" s="10">
        <v>0.05</v>
      </c>
      <c r="AF22" s="10">
        <v>0.12</v>
      </c>
      <c r="AG22" s="10">
        <v>0.1</v>
      </c>
      <c r="AH22" s="10">
        <v>0.21</v>
      </c>
      <c r="AI22" s="10">
        <v>7.0000000000000007E-2</v>
      </c>
      <c r="AJ22" s="10">
        <v>0.24</v>
      </c>
      <c r="AK22" s="10">
        <v>0.15</v>
      </c>
      <c r="AL22" s="10">
        <v>0.25</v>
      </c>
      <c r="AM22" s="10">
        <v>0.35</v>
      </c>
      <c r="AN22" s="10">
        <v>0.36</v>
      </c>
      <c r="AO22" s="10">
        <v>0.04</v>
      </c>
      <c r="AP22" s="10">
        <v>0.12</v>
      </c>
      <c r="AQ22" s="10">
        <v>0.28000000000000003</v>
      </c>
      <c r="AR22" s="10">
        <v>7.0000000000000007E-2</v>
      </c>
      <c r="AS22" s="10">
        <v>0.14000000000000001</v>
      </c>
      <c r="AT22" s="10">
        <v>0.28999999999999998</v>
      </c>
      <c r="AU22" s="10">
        <v>0.17</v>
      </c>
      <c r="AV22" s="10">
        <v>0.31</v>
      </c>
      <c r="AW22" s="10">
        <v>0.17</v>
      </c>
      <c r="AX22" s="10">
        <v>0.14000000000000001</v>
      </c>
      <c r="AY22" s="10">
        <v>0.15</v>
      </c>
      <c r="AZ22" s="10">
        <v>0.17</v>
      </c>
      <c r="BA22" s="10">
        <v>0.14000000000000001</v>
      </c>
      <c r="BB22" s="10">
        <v>0.2</v>
      </c>
      <c r="BC22" s="10">
        <v>0.23</v>
      </c>
      <c r="BD22" s="10">
        <v>0.15</v>
      </c>
      <c r="BE22" s="10">
        <v>0.2</v>
      </c>
      <c r="BF22" s="10">
        <v>0.17</v>
      </c>
      <c r="BG22" s="10">
        <v>0.15</v>
      </c>
      <c r="BH22" s="10">
        <v>0.2</v>
      </c>
      <c r="BI22" s="10">
        <v>0.22</v>
      </c>
      <c r="BJ22" s="10">
        <v>0.21</v>
      </c>
      <c r="BK22" s="10">
        <v>0.24</v>
      </c>
      <c r="BL22" s="10">
        <v>0.21</v>
      </c>
      <c r="BM22" s="10">
        <v>0.17</v>
      </c>
      <c r="BN22" s="10">
        <v>0.15</v>
      </c>
      <c r="BO22" s="10">
        <v>0.25</v>
      </c>
      <c r="BP22" s="10">
        <v>0.24</v>
      </c>
      <c r="BQ22" s="10">
        <v>0.09</v>
      </c>
      <c r="BR22" s="10">
        <v>0.27</v>
      </c>
      <c r="BS22" s="10">
        <v>0.2</v>
      </c>
      <c r="BT22" s="10">
        <v>0.06</v>
      </c>
      <c r="BU22" s="10">
        <v>0.16</v>
      </c>
      <c r="BV22" s="10">
        <v>0.08</v>
      </c>
      <c r="BW22" s="10">
        <v>0.12</v>
      </c>
      <c r="BX22" s="10">
        <v>0.06</v>
      </c>
      <c r="BY22" s="10">
        <v>0.09</v>
      </c>
      <c r="BZ22" s="10">
        <v>0.1</v>
      </c>
      <c r="CA22" s="10">
        <v>0.09</v>
      </c>
      <c r="CB22" s="10">
        <v>0.05</v>
      </c>
      <c r="CC22" s="10">
        <v>0.05</v>
      </c>
      <c r="CD22" s="10">
        <v>0.04</v>
      </c>
      <c r="CE22" s="10">
        <v>0.06</v>
      </c>
      <c r="CF22" s="10">
        <v>-0.02</v>
      </c>
      <c r="CG22" s="10">
        <v>-0.11</v>
      </c>
      <c r="CH22" s="10">
        <v>0.02</v>
      </c>
      <c r="CI22" s="10">
        <v>-0.13</v>
      </c>
      <c r="CJ22" s="10">
        <v>0.03</v>
      </c>
      <c r="CK22" s="10">
        <v>-0.09</v>
      </c>
      <c r="CL22" s="6">
        <v>-0.05</v>
      </c>
      <c r="CM22" s="6">
        <v>0.04</v>
      </c>
      <c r="CN22" s="6">
        <v>-0.11</v>
      </c>
      <c r="CO22" s="6">
        <v>0.11</v>
      </c>
      <c r="CP22" s="6">
        <v>-0.14000000000000001</v>
      </c>
      <c r="CQ22" s="6">
        <v>0.02</v>
      </c>
      <c r="CR22" s="6">
        <v>-0.05</v>
      </c>
      <c r="CS22" s="10">
        <v>-0.13</v>
      </c>
      <c r="CT22" s="10">
        <v>-0.13</v>
      </c>
      <c r="CU22" s="10">
        <v>-0.14000000000000001</v>
      </c>
      <c r="CV22" s="10">
        <v>-0.1</v>
      </c>
      <c r="CW22" s="10">
        <v>-0.09</v>
      </c>
      <c r="CX22" s="10">
        <v>-0.08</v>
      </c>
      <c r="CY22" s="10">
        <v>-0.03</v>
      </c>
      <c r="CZ22" s="10">
        <v>0.04</v>
      </c>
      <c r="DA22" s="10">
        <v>-0.02</v>
      </c>
      <c r="DB22" s="10">
        <v>0.1</v>
      </c>
      <c r="DC22" s="6">
        <v>-0.17</v>
      </c>
      <c r="DD22" s="6">
        <v>0.01</v>
      </c>
      <c r="DE22" s="6">
        <v>-0.08</v>
      </c>
      <c r="DF22" s="6">
        <v>-0.1</v>
      </c>
      <c r="DG22" s="6">
        <v>0.1</v>
      </c>
      <c r="DH22" s="10">
        <v>-0.19</v>
      </c>
      <c r="DI22" s="10">
        <v>-0.18</v>
      </c>
      <c r="DJ22" s="10">
        <v>0.05</v>
      </c>
      <c r="DK22" s="10">
        <v>0</v>
      </c>
      <c r="DL22" s="10">
        <v>7.0000000000000007E-2</v>
      </c>
      <c r="DM22" s="7">
        <v>0.02</v>
      </c>
      <c r="DN22" s="7">
        <v>-0.09</v>
      </c>
      <c r="DO22" s="7">
        <v>0</v>
      </c>
      <c r="DP22" s="7">
        <v>-0.22</v>
      </c>
      <c r="DQ22" s="7">
        <v>0.1</v>
      </c>
      <c r="DR22" s="7">
        <v>-0.25</v>
      </c>
      <c r="DS22" s="7">
        <v>0.06</v>
      </c>
      <c r="DT22" s="7">
        <v>-7.0000000000000007E-2</v>
      </c>
      <c r="DU22" s="7">
        <v>0.28000000000000003</v>
      </c>
      <c r="DV22" s="7">
        <v>7.0000000000000007E-2</v>
      </c>
    </row>
    <row r="23" spans="1:126" s="9" customFormat="1" ht="63.95" customHeight="1" x14ac:dyDescent="0.25">
      <c r="A23" s="4" t="s">
        <v>117</v>
      </c>
      <c r="B23" s="4"/>
      <c r="C23" s="10">
        <v>-7.0000000000000007E-2</v>
      </c>
      <c r="D23" s="10">
        <v>0.05</v>
      </c>
      <c r="E23" s="10">
        <v>0.13</v>
      </c>
      <c r="F23" s="10">
        <v>0.12</v>
      </c>
      <c r="G23" s="10">
        <v>0.15</v>
      </c>
      <c r="H23" s="10">
        <v>0.18</v>
      </c>
      <c r="I23" s="6">
        <v>0.43</v>
      </c>
      <c r="J23" s="6">
        <v>0.54</v>
      </c>
      <c r="K23" s="6">
        <v>0.49</v>
      </c>
      <c r="L23" s="6">
        <v>0.51</v>
      </c>
      <c r="M23" s="6">
        <v>0.5</v>
      </c>
      <c r="N23" s="6">
        <v>0.44</v>
      </c>
      <c r="O23" s="10">
        <v>0.03</v>
      </c>
      <c r="P23" s="10">
        <v>0.15</v>
      </c>
      <c r="Q23" s="10">
        <v>0.04</v>
      </c>
      <c r="R23" s="10">
        <v>0.12</v>
      </c>
      <c r="S23" s="10">
        <v>0.13</v>
      </c>
      <c r="T23" s="10">
        <v>0.08</v>
      </c>
      <c r="U23" s="10"/>
      <c r="V23" s="10"/>
      <c r="W23" s="10"/>
      <c r="X23" s="10"/>
      <c r="Y23" s="10">
        <v>0.83</v>
      </c>
      <c r="Z23" s="10">
        <v>0.81</v>
      </c>
      <c r="AA23" s="10">
        <v>0.08</v>
      </c>
      <c r="AB23" s="10">
        <v>0.21</v>
      </c>
      <c r="AC23" s="10">
        <v>0.17</v>
      </c>
      <c r="AD23" s="10">
        <v>0.18</v>
      </c>
      <c r="AE23" s="10">
        <v>0</v>
      </c>
      <c r="AF23" s="10">
        <v>0.12</v>
      </c>
      <c r="AG23" s="10">
        <v>0.09</v>
      </c>
      <c r="AH23" s="10">
        <v>0.17</v>
      </c>
      <c r="AI23" s="10">
        <v>0.1</v>
      </c>
      <c r="AJ23" s="10">
        <v>0.16</v>
      </c>
      <c r="AK23" s="10">
        <v>0.09</v>
      </c>
      <c r="AL23" s="10">
        <v>0.2</v>
      </c>
      <c r="AM23" s="10">
        <v>0.27</v>
      </c>
      <c r="AN23" s="10">
        <v>0.26</v>
      </c>
      <c r="AO23" s="10">
        <v>0.03</v>
      </c>
      <c r="AP23" s="10">
        <v>0.06</v>
      </c>
      <c r="AQ23" s="10">
        <v>0.24</v>
      </c>
      <c r="AR23" s="10">
        <v>0.03</v>
      </c>
      <c r="AS23" s="10">
        <v>0.11</v>
      </c>
      <c r="AT23" s="10">
        <v>0.26</v>
      </c>
      <c r="AU23" s="10">
        <v>0.14000000000000001</v>
      </c>
      <c r="AV23" s="10">
        <v>0.21</v>
      </c>
      <c r="AW23" s="10">
        <v>0.17</v>
      </c>
      <c r="AX23" s="10">
        <v>0.13</v>
      </c>
      <c r="AY23" s="10">
        <v>0.12</v>
      </c>
      <c r="AZ23" s="10">
        <v>0.14000000000000001</v>
      </c>
      <c r="BA23" s="10">
        <v>0.12</v>
      </c>
      <c r="BB23" s="10">
        <v>0.17</v>
      </c>
      <c r="BC23" s="10">
        <v>0.19</v>
      </c>
      <c r="BD23" s="10">
        <v>0.12</v>
      </c>
      <c r="BE23" s="10">
        <v>0.17</v>
      </c>
      <c r="BF23" s="10">
        <v>0.12</v>
      </c>
      <c r="BG23" s="10">
        <v>0.08</v>
      </c>
      <c r="BH23" s="10">
        <v>0.15</v>
      </c>
      <c r="BI23" s="10">
        <v>0.17</v>
      </c>
      <c r="BJ23" s="10">
        <v>0.16</v>
      </c>
      <c r="BK23" s="10">
        <v>0.23</v>
      </c>
      <c r="BL23" s="10">
        <v>0.17</v>
      </c>
      <c r="BM23" s="10">
        <v>0.09</v>
      </c>
      <c r="BN23" s="10">
        <v>0.11</v>
      </c>
      <c r="BO23" s="10">
        <v>0.24</v>
      </c>
      <c r="BP23" s="10">
        <v>0.17</v>
      </c>
      <c r="BQ23" s="10">
        <v>0.05</v>
      </c>
      <c r="BR23" s="10">
        <v>0.15</v>
      </c>
      <c r="BS23" s="10">
        <v>0.17</v>
      </c>
      <c r="BT23" s="10">
        <v>0.04</v>
      </c>
      <c r="BU23" s="10">
        <v>7.0000000000000007E-2</v>
      </c>
      <c r="BV23" s="10">
        <v>7.0000000000000007E-2</v>
      </c>
      <c r="BW23" s="10">
        <v>0.12</v>
      </c>
      <c r="BX23" s="10">
        <v>0.03</v>
      </c>
      <c r="BY23" s="10">
        <v>0.08</v>
      </c>
      <c r="BZ23" s="10">
        <v>0.12</v>
      </c>
      <c r="CA23" s="10">
        <v>0.02</v>
      </c>
      <c r="CB23" s="10">
        <v>0.05</v>
      </c>
      <c r="CC23" s="10">
        <v>0.01</v>
      </c>
      <c r="CD23" s="10">
        <v>0.04</v>
      </c>
      <c r="CE23" s="10">
        <v>0.08</v>
      </c>
      <c r="CF23" s="10">
        <v>-0.04</v>
      </c>
      <c r="CG23" s="10">
        <v>-0.02</v>
      </c>
      <c r="CH23" s="10">
        <v>0.01</v>
      </c>
      <c r="CI23" s="10">
        <v>-0.06</v>
      </c>
      <c r="CJ23" s="10">
        <v>0.05</v>
      </c>
      <c r="CK23" s="10">
        <v>-0.06</v>
      </c>
      <c r="CL23" s="6">
        <v>-0.02</v>
      </c>
      <c r="CM23" s="6">
        <v>0.03</v>
      </c>
      <c r="CN23" s="6">
        <v>-0.04</v>
      </c>
      <c r="CO23" s="6">
        <v>0.08</v>
      </c>
      <c r="CP23" s="6">
        <v>-0.06</v>
      </c>
      <c r="CQ23" s="6">
        <v>0.03</v>
      </c>
      <c r="CR23" s="6">
        <v>-0.04</v>
      </c>
      <c r="CS23" s="10">
        <v>-0.1</v>
      </c>
      <c r="CT23" s="10">
        <v>-0.11</v>
      </c>
      <c r="CU23" s="10">
        <v>-0.12</v>
      </c>
      <c r="CV23" s="10">
        <v>-0.1</v>
      </c>
      <c r="CW23" s="10">
        <v>0.01</v>
      </c>
      <c r="CX23" s="10">
        <v>-0.08</v>
      </c>
      <c r="CY23" s="10">
        <v>-0.03</v>
      </c>
      <c r="CZ23" s="10">
        <v>0.05</v>
      </c>
      <c r="DA23" s="10">
        <v>-0.06</v>
      </c>
      <c r="DB23" s="10">
        <v>0.1</v>
      </c>
      <c r="DC23" s="6">
        <v>-0.23</v>
      </c>
      <c r="DD23" s="6">
        <v>-0.05</v>
      </c>
      <c r="DE23" s="6">
        <v>-0.13</v>
      </c>
      <c r="DF23" s="6">
        <v>-0.13</v>
      </c>
      <c r="DG23" s="6">
        <v>0.08</v>
      </c>
      <c r="DH23" s="10">
        <v>-0.33</v>
      </c>
      <c r="DI23" s="10">
        <v>-0.24</v>
      </c>
      <c r="DJ23" s="10">
        <v>-0.02</v>
      </c>
      <c r="DK23" s="10">
        <v>-0.06</v>
      </c>
      <c r="DL23" s="10">
        <v>-0.02</v>
      </c>
      <c r="DM23" s="7">
        <v>-0.08</v>
      </c>
      <c r="DN23" s="7">
        <v>-0.11</v>
      </c>
      <c r="DO23" s="7">
        <v>0</v>
      </c>
      <c r="DP23" s="7">
        <v>-0.26</v>
      </c>
      <c r="DQ23" s="7">
        <v>0.09</v>
      </c>
      <c r="DR23" s="7">
        <v>-0.26</v>
      </c>
      <c r="DS23" s="7">
        <v>0.05</v>
      </c>
      <c r="DT23" s="7">
        <v>-7.0000000000000007E-2</v>
      </c>
      <c r="DU23" s="7">
        <v>0.28000000000000003</v>
      </c>
      <c r="DV23" s="7">
        <v>0.08</v>
      </c>
    </row>
    <row r="24" spans="1:126" s="9" customFormat="1" ht="63.95" customHeight="1" x14ac:dyDescent="0.25">
      <c r="A24" s="4" t="s">
        <v>118</v>
      </c>
      <c r="B24" s="4"/>
      <c r="C24" s="10">
        <v>-0.03</v>
      </c>
      <c r="D24" s="10">
        <v>0.09</v>
      </c>
      <c r="E24" s="10">
        <v>0.14000000000000001</v>
      </c>
      <c r="F24" s="10">
        <v>0.18</v>
      </c>
      <c r="G24" s="10">
        <v>0.22</v>
      </c>
      <c r="H24" s="10">
        <v>0.22</v>
      </c>
      <c r="I24" s="6">
        <v>0.39</v>
      </c>
      <c r="J24" s="6">
        <v>0.39</v>
      </c>
      <c r="K24" s="6">
        <v>0.47</v>
      </c>
      <c r="L24" s="6">
        <v>0.44</v>
      </c>
      <c r="M24" s="6">
        <v>0.44</v>
      </c>
      <c r="N24" s="6">
        <v>0.4</v>
      </c>
      <c r="O24" s="10">
        <v>0.06</v>
      </c>
      <c r="P24" s="10">
        <v>0.19</v>
      </c>
      <c r="Q24" s="10">
        <v>0.06</v>
      </c>
      <c r="R24" s="10">
        <v>0.16</v>
      </c>
      <c r="S24" s="10">
        <v>0.17</v>
      </c>
      <c r="T24" s="10">
        <v>0.17</v>
      </c>
      <c r="U24" s="10"/>
      <c r="V24" s="10"/>
      <c r="W24" s="10"/>
      <c r="X24" s="10"/>
      <c r="Y24" s="10"/>
      <c r="Z24" s="10">
        <v>0.97</v>
      </c>
      <c r="AA24" s="10">
        <v>0.08</v>
      </c>
      <c r="AB24" s="10">
        <v>0.19</v>
      </c>
      <c r="AC24" s="10">
        <v>0.14000000000000001</v>
      </c>
      <c r="AD24" s="10">
        <v>0.15</v>
      </c>
      <c r="AE24" s="10">
        <v>0.01</v>
      </c>
      <c r="AF24" s="10">
        <v>0.09</v>
      </c>
      <c r="AG24" s="10">
        <v>0.03</v>
      </c>
      <c r="AH24" s="10">
        <v>0.1</v>
      </c>
      <c r="AI24" s="10">
        <v>0</v>
      </c>
      <c r="AJ24" s="10">
        <v>0.2</v>
      </c>
      <c r="AK24" s="10">
        <v>-0.01</v>
      </c>
      <c r="AL24" s="10">
        <v>0.06</v>
      </c>
      <c r="AM24" s="10">
        <v>0.31</v>
      </c>
      <c r="AN24" s="10">
        <v>0.33</v>
      </c>
      <c r="AO24" s="10">
        <v>-0.04</v>
      </c>
      <c r="AP24" s="10">
        <v>0.02</v>
      </c>
      <c r="AQ24" s="10">
        <v>0.17</v>
      </c>
      <c r="AR24" s="10">
        <v>0.01</v>
      </c>
      <c r="AS24" s="10">
        <v>0.04</v>
      </c>
      <c r="AT24" s="10">
        <v>0.19</v>
      </c>
      <c r="AU24" s="10">
        <v>0.08</v>
      </c>
      <c r="AV24" s="10">
        <v>0.27</v>
      </c>
      <c r="AW24" s="10">
        <v>7.0000000000000007E-2</v>
      </c>
      <c r="AX24" s="10">
        <v>0.05</v>
      </c>
      <c r="AY24" s="10">
        <v>0.04</v>
      </c>
      <c r="AZ24" s="10">
        <v>7.0000000000000007E-2</v>
      </c>
      <c r="BA24" s="10">
        <v>0.02</v>
      </c>
      <c r="BB24" s="10">
        <v>0.06</v>
      </c>
      <c r="BC24" s="10">
        <v>0.13</v>
      </c>
      <c r="BD24" s="10">
        <v>0.05</v>
      </c>
      <c r="BE24" s="10">
        <v>0.06</v>
      </c>
      <c r="BF24" s="10">
        <v>0.06</v>
      </c>
      <c r="BG24" s="10">
        <v>0.03</v>
      </c>
      <c r="BH24" s="10">
        <v>0.08</v>
      </c>
      <c r="BI24" s="10">
        <v>0.11</v>
      </c>
      <c r="BJ24" s="10">
        <v>7.0000000000000007E-2</v>
      </c>
      <c r="BK24" s="10">
        <v>0.14000000000000001</v>
      </c>
      <c r="BL24" s="10">
        <v>0.14000000000000001</v>
      </c>
      <c r="BM24" s="10">
        <v>0.08</v>
      </c>
      <c r="BN24" s="10">
        <v>0.05</v>
      </c>
      <c r="BO24" s="10">
        <v>0.21</v>
      </c>
      <c r="BP24" s="10">
        <v>0.1</v>
      </c>
      <c r="BQ24" s="10">
        <v>-0.02</v>
      </c>
      <c r="BR24" s="10">
        <v>0.13</v>
      </c>
      <c r="BS24" s="10">
        <v>0.1</v>
      </c>
      <c r="BT24" s="10">
        <v>0</v>
      </c>
      <c r="BU24" s="10">
        <v>0.08</v>
      </c>
      <c r="BV24" s="10">
        <v>0</v>
      </c>
      <c r="BW24" s="10">
        <v>0.05</v>
      </c>
      <c r="BX24" s="10">
        <v>0.01</v>
      </c>
      <c r="BY24" s="10">
        <v>0.01</v>
      </c>
      <c r="BZ24" s="10">
        <v>0.05</v>
      </c>
      <c r="CA24" s="10">
        <v>-0.01</v>
      </c>
      <c r="CB24" s="10">
        <v>-0.01</v>
      </c>
      <c r="CC24" s="10">
        <v>0.04</v>
      </c>
      <c r="CD24" s="10">
        <v>0.03</v>
      </c>
      <c r="CE24" s="10">
        <v>0.02</v>
      </c>
      <c r="CF24" s="10">
        <v>0.02</v>
      </c>
      <c r="CG24" s="10">
        <v>-0.1</v>
      </c>
      <c r="CH24" s="10">
        <v>-0.03</v>
      </c>
      <c r="CI24" s="10">
        <v>-0.11</v>
      </c>
      <c r="CJ24" s="10">
        <v>-0.04</v>
      </c>
      <c r="CK24" s="10">
        <v>-0.1</v>
      </c>
      <c r="CL24" s="6">
        <v>-0.02</v>
      </c>
      <c r="CM24" s="6">
        <v>0</v>
      </c>
      <c r="CN24" s="6">
        <v>-0.16</v>
      </c>
      <c r="CO24" s="6">
        <v>0.08</v>
      </c>
      <c r="CP24" s="6">
        <v>-0.21</v>
      </c>
      <c r="CQ24" s="6">
        <v>-0.02</v>
      </c>
      <c r="CR24" s="6">
        <v>-0.06</v>
      </c>
      <c r="CS24" s="10">
        <v>-0.12</v>
      </c>
      <c r="CT24" s="10">
        <v>-0.14000000000000001</v>
      </c>
      <c r="CU24" s="10">
        <v>-0.14000000000000001</v>
      </c>
      <c r="CV24" s="10">
        <v>-0.1</v>
      </c>
      <c r="CW24" s="10">
        <v>-0.06</v>
      </c>
      <c r="CX24" s="10">
        <v>-0.02</v>
      </c>
      <c r="CY24" s="10">
        <v>0.05</v>
      </c>
      <c r="CZ24" s="10">
        <v>0.1</v>
      </c>
      <c r="DA24" s="10">
        <v>0.02</v>
      </c>
      <c r="DB24" s="10">
        <v>0.13</v>
      </c>
      <c r="DC24" s="6">
        <v>-0.11</v>
      </c>
      <c r="DD24" s="6">
        <v>0.05</v>
      </c>
      <c r="DE24" s="6">
        <v>-0.06</v>
      </c>
      <c r="DF24" s="6">
        <v>-0.05</v>
      </c>
      <c r="DG24" s="6">
        <v>0.14000000000000001</v>
      </c>
      <c r="DH24" s="10">
        <v>-0.22</v>
      </c>
      <c r="DI24" s="10">
        <v>-0.12</v>
      </c>
      <c r="DJ24" s="10">
        <v>0.05</v>
      </c>
      <c r="DK24" s="10">
        <v>0.01</v>
      </c>
      <c r="DL24" s="10">
        <v>-0.02</v>
      </c>
      <c r="DM24" s="7">
        <v>-0.1</v>
      </c>
      <c r="DN24" s="7">
        <v>-0.13</v>
      </c>
      <c r="DO24" s="7">
        <v>-0.01</v>
      </c>
      <c r="DP24" s="7">
        <v>-0.28999999999999998</v>
      </c>
      <c r="DQ24" s="7">
        <v>-0.05</v>
      </c>
      <c r="DR24" s="7">
        <v>-0.28000000000000003</v>
      </c>
      <c r="DS24" s="7">
        <v>-0.03</v>
      </c>
      <c r="DT24" s="7">
        <v>-0.05</v>
      </c>
      <c r="DU24" s="7">
        <v>0.21</v>
      </c>
      <c r="DV24" s="7">
        <v>0.02</v>
      </c>
    </row>
    <row r="25" spans="1:126" s="9" customFormat="1" ht="63.95" customHeight="1" x14ac:dyDescent="0.25">
      <c r="A25" s="4" t="s">
        <v>119</v>
      </c>
      <c r="B25" s="4"/>
      <c r="C25" s="10">
        <v>-0.02</v>
      </c>
      <c r="D25" s="10">
        <v>0.1</v>
      </c>
      <c r="E25" s="10">
        <v>0.17</v>
      </c>
      <c r="F25" s="10">
        <v>0.18</v>
      </c>
      <c r="G25" s="10">
        <v>0.23</v>
      </c>
      <c r="H25" s="10">
        <v>0.22</v>
      </c>
      <c r="I25" s="6">
        <v>0.33</v>
      </c>
      <c r="J25" s="6">
        <v>0.35</v>
      </c>
      <c r="K25" s="6">
        <v>0.41</v>
      </c>
      <c r="L25" s="6">
        <v>0.37</v>
      </c>
      <c r="M25" s="6">
        <v>0.39</v>
      </c>
      <c r="N25" s="6">
        <v>0.33</v>
      </c>
      <c r="O25" s="10">
        <v>0.16</v>
      </c>
      <c r="P25" s="10">
        <v>0.25</v>
      </c>
      <c r="Q25" s="10">
        <v>0.12</v>
      </c>
      <c r="R25" s="10">
        <v>0.21</v>
      </c>
      <c r="S25" s="10">
        <v>0.25</v>
      </c>
      <c r="T25" s="10">
        <v>0.25</v>
      </c>
      <c r="U25" s="10"/>
      <c r="V25" s="10"/>
      <c r="W25" s="10"/>
      <c r="X25" s="10"/>
      <c r="Y25" s="10"/>
      <c r="Z25" s="10"/>
      <c r="AA25" s="10">
        <v>0.11</v>
      </c>
      <c r="AB25" s="10">
        <v>0.22</v>
      </c>
      <c r="AC25" s="10">
        <v>0.19</v>
      </c>
      <c r="AD25" s="10">
        <v>0.17</v>
      </c>
      <c r="AE25" s="10">
        <v>0.03</v>
      </c>
      <c r="AF25" s="10">
        <v>0.12</v>
      </c>
      <c r="AG25" s="10">
        <v>7.0000000000000007E-2</v>
      </c>
      <c r="AH25" s="10">
        <v>0.12</v>
      </c>
      <c r="AI25" s="10">
        <v>0.06</v>
      </c>
      <c r="AJ25" s="10">
        <v>0.24</v>
      </c>
      <c r="AK25" s="10">
        <v>0.03</v>
      </c>
      <c r="AL25" s="10">
        <v>0.12</v>
      </c>
      <c r="AM25" s="10">
        <v>0.35</v>
      </c>
      <c r="AN25" s="10">
        <v>0.36</v>
      </c>
      <c r="AO25" s="10">
        <v>0.01</v>
      </c>
      <c r="AP25" s="10">
        <v>0.05</v>
      </c>
      <c r="AQ25" s="10">
        <v>0.21</v>
      </c>
      <c r="AR25" s="10">
        <v>0.06</v>
      </c>
      <c r="AS25" s="10">
        <v>7.0000000000000007E-2</v>
      </c>
      <c r="AT25" s="10">
        <v>0.2</v>
      </c>
      <c r="AU25" s="10">
        <v>0.1</v>
      </c>
      <c r="AV25" s="10">
        <v>0.28000000000000003</v>
      </c>
      <c r="AW25" s="10">
        <v>7.0000000000000007E-2</v>
      </c>
      <c r="AX25" s="10">
        <v>0.08</v>
      </c>
      <c r="AY25" s="10">
        <v>0.06</v>
      </c>
      <c r="AZ25" s="10">
        <v>0.1</v>
      </c>
      <c r="BA25" s="10">
        <v>0.06</v>
      </c>
      <c r="BB25" s="10">
        <v>7.0000000000000007E-2</v>
      </c>
      <c r="BC25" s="10">
        <v>0.15</v>
      </c>
      <c r="BD25" s="10">
        <v>0.05</v>
      </c>
      <c r="BE25" s="10">
        <v>0.08</v>
      </c>
      <c r="BF25" s="10">
        <v>7.0000000000000007E-2</v>
      </c>
      <c r="BG25" s="10">
        <v>0.06</v>
      </c>
      <c r="BH25" s="10">
        <v>0.09</v>
      </c>
      <c r="BI25" s="10">
        <v>0.13</v>
      </c>
      <c r="BJ25" s="10">
        <v>0.08</v>
      </c>
      <c r="BK25" s="10">
        <v>0.13</v>
      </c>
      <c r="BL25" s="10">
        <v>0.14000000000000001</v>
      </c>
      <c r="BM25" s="10">
        <v>0.05</v>
      </c>
      <c r="BN25" s="10">
        <v>0.05</v>
      </c>
      <c r="BO25" s="10">
        <v>0.2</v>
      </c>
      <c r="BP25" s="10">
        <v>0.12</v>
      </c>
      <c r="BQ25" s="10">
        <v>0</v>
      </c>
      <c r="BR25" s="10">
        <v>0.14000000000000001</v>
      </c>
      <c r="BS25" s="10">
        <v>7.0000000000000007E-2</v>
      </c>
      <c r="BT25" s="10">
        <v>0</v>
      </c>
      <c r="BU25" s="10">
        <v>0.09</v>
      </c>
      <c r="BV25" s="10">
        <v>0.02</v>
      </c>
      <c r="BW25" s="10">
        <v>0.03</v>
      </c>
      <c r="BX25" s="10">
        <v>0.03</v>
      </c>
      <c r="BY25" s="10">
        <v>0.02</v>
      </c>
      <c r="BZ25" s="10">
        <v>0.03</v>
      </c>
      <c r="CA25" s="10">
        <v>0.01</v>
      </c>
      <c r="CB25" s="10">
        <v>0</v>
      </c>
      <c r="CC25" s="10">
        <v>0.04</v>
      </c>
      <c r="CD25" s="10">
        <v>0.05</v>
      </c>
      <c r="CE25" s="10">
        <v>0.01</v>
      </c>
      <c r="CF25" s="10">
        <v>-0.01</v>
      </c>
      <c r="CG25" s="10">
        <v>-0.11</v>
      </c>
      <c r="CH25" s="10">
        <v>-0.01</v>
      </c>
      <c r="CI25" s="10">
        <v>-0.14000000000000001</v>
      </c>
      <c r="CJ25" s="10">
        <v>-0.05</v>
      </c>
      <c r="CK25" s="10">
        <v>-0.09</v>
      </c>
      <c r="CL25" s="6">
        <v>-0.03</v>
      </c>
      <c r="CM25" s="6">
        <v>0.03</v>
      </c>
      <c r="CN25" s="6">
        <v>-0.18</v>
      </c>
      <c r="CO25" s="6">
        <v>0.11</v>
      </c>
      <c r="CP25" s="6">
        <v>-0.25</v>
      </c>
      <c r="CQ25" s="6">
        <v>0.01</v>
      </c>
      <c r="CR25" s="6">
        <v>-0.04</v>
      </c>
      <c r="CS25" s="10">
        <v>-0.13</v>
      </c>
      <c r="CT25" s="10">
        <v>-0.13</v>
      </c>
      <c r="CU25" s="10">
        <v>-0.13</v>
      </c>
      <c r="CV25" s="10">
        <v>-0.09</v>
      </c>
      <c r="CW25" s="10">
        <v>-0.05</v>
      </c>
      <c r="CX25" s="10">
        <v>-0.01</v>
      </c>
      <c r="CY25" s="10">
        <v>0.06</v>
      </c>
      <c r="CZ25" s="10">
        <v>0.1</v>
      </c>
      <c r="DA25" s="10">
        <v>0.03</v>
      </c>
      <c r="DB25" s="10">
        <v>0.13</v>
      </c>
      <c r="DC25" s="6">
        <v>-0.17</v>
      </c>
      <c r="DD25" s="6">
        <v>-0.02</v>
      </c>
      <c r="DE25" s="6">
        <v>-0.09</v>
      </c>
      <c r="DF25" s="6">
        <v>-0.09</v>
      </c>
      <c r="DG25" s="6">
        <v>0.11</v>
      </c>
      <c r="DH25" s="10">
        <v>-0.27</v>
      </c>
      <c r="DI25" s="10">
        <v>-0.2</v>
      </c>
      <c r="DJ25" s="10">
        <v>-0.02</v>
      </c>
      <c r="DK25" s="10">
        <v>-0.05</v>
      </c>
      <c r="DL25" s="10">
        <v>-0.03</v>
      </c>
      <c r="DM25" s="7">
        <v>-0.11</v>
      </c>
      <c r="DN25" s="7">
        <v>-0.1</v>
      </c>
      <c r="DO25" s="7">
        <v>-0.04</v>
      </c>
      <c r="DP25" s="7">
        <v>-0.26</v>
      </c>
      <c r="DQ25" s="7">
        <v>-0.02</v>
      </c>
      <c r="DR25" s="7">
        <v>-0.28000000000000003</v>
      </c>
      <c r="DS25" s="7">
        <v>-0.04</v>
      </c>
      <c r="DT25" s="7">
        <v>-0.08</v>
      </c>
      <c r="DU25" s="7">
        <v>0.19</v>
      </c>
      <c r="DV25" s="7">
        <v>0.04</v>
      </c>
    </row>
    <row r="26" spans="1:126" ht="203.25" hidden="1" x14ac:dyDescent="0.25">
      <c r="A26" s="12"/>
      <c r="C26" s="1" t="str">
        <f>C1</f>
        <v>mannitol_shoot_7dag_WT</v>
      </c>
      <c r="I26" s="1" t="str">
        <f>I1</f>
        <v>mannitol_shoot_7dag_clf29swn3</v>
      </c>
      <c r="O26" s="1" t="str">
        <f>O1</f>
        <v>sucrose_shoot_7dag_WT</v>
      </c>
      <c r="U26" s="1" t="str">
        <f>U1</f>
        <v>sucrose_shoot_7dag_clf29swn3</v>
      </c>
      <c r="AA26" s="1" t="str">
        <f>AA1</f>
        <v>Stad01</v>
      </c>
      <c r="AD26" s="1" t="str">
        <f>AD1</f>
        <v>Stad02</v>
      </c>
      <c r="AG26" s="1" t="str">
        <f>AG1</f>
        <v>Stad03</v>
      </c>
      <c r="AJ26" s="1" t="str">
        <f>AJ1</f>
        <v>Stad04</v>
      </c>
      <c r="AM26" s="1" t="str">
        <f>AM1</f>
        <v>Stad05</v>
      </c>
      <c r="AP26" s="1" t="str">
        <f>AP1</f>
        <v>Stad06</v>
      </c>
      <c r="AS26" s="1" t="str">
        <f>AS1</f>
        <v>Stad07</v>
      </c>
      <c r="AV26" s="1" t="str">
        <f>AV1</f>
        <v>Stad08</v>
      </c>
      <c r="AY26" s="1" t="str">
        <f>AY1</f>
        <v>Stad09</v>
      </c>
      <c r="BB26" s="1" t="str">
        <f>BB1</f>
        <v>Stad10</v>
      </c>
      <c r="BE26" s="1" t="str">
        <f>BE1</f>
        <v>Stad11</v>
      </c>
      <c r="BH26" s="1" t="str">
        <f>BH1</f>
        <v>Stad12</v>
      </c>
      <c r="BK26" s="1" t="str">
        <f>BK1</f>
        <v>Stad13</v>
      </c>
      <c r="BN26" s="1" t="str">
        <f>BN1</f>
        <v>Stad14</v>
      </c>
      <c r="BQ26" s="1" t="str">
        <f>BQ1</f>
        <v>Stad15</v>
      </c>
      <c r="BT26" s="1" t="str">
        <f>BT1</f>
        <v>Stad16</v>
      </c>
      <c r="BW26" s="1" t="str">
        <f>BW1</f>
        <v>Stad17</v>
      </c>
      <c r="BZ26" s="1" t="str">
        <f>BZ1</f>
        <v>Stad18</v>
      </c>
      <c r="CC26" s="1" t="str">
        <f>CC1</f>
        <v>Stad19</v>
      </c>
      <c r="CF26" s="1" t="str">
        <f>CF1</f>
        <v>Stad20</v>
      </c>
      <c r="CI26" s="1" t="str">
        <f>CI1</f>
        <v>Stad21</v>
      </c>
      <c r="CL26" s="1" t="str">
        <f>CL1</f>
        <v>Stad22</v>
      </c>
      <c r="CN26" s="1" t="str">
        <f>CN1</f>
        <v>Stad23</v>
      </c>
      <c r="CQ26" s="1" t="str">
        <f>CQ1</f>
        <v>Stad24</v>
      </c>
      <c r="CR26" s="1" t="str">
        <f>CR1</f>
        <v>Stad25</v>
      </c>
      <c r="CS26" s="1" t="str">
        <f>CS1</f>
        <v>dry.seeds</v>
      </c>
      <c r="CX26" s="1" t="str">
        <f>CX1</f>
        <v>seeds.collected.24h.after.germination</v>
      </c>
      <c r="DC26" s="1" t="str">
        <f>DC1</f>
        <v>seeds.collected.36h.after.germination</v>
      </c>
      <c r="DH26" s="1" t="str">
        <f>DH1</f>
        <v>seeds.collected.48h.after.germination</v>
      </c>
      <c r="DM26" s="1" t="str">
        <f>DM1</f>
        <v>seeds.collected.60h.after.germination</v>
      </c>
      <c r="DR26" s="1" t="str">
        <f>DR1</f>
        <v>seeds.collected.72h.after.germination</v>
      </c>
      <c r="DV26" s="13"/>
    </row>
    <row r="27" spans="1:126" hidden="1" x14ac:dyDescent="0.25">
      <c r="A27" s="14" t="str">
        <f>A2</f>
        <v>mannitol_shoot_7dag_WT</v>
      </c>
      <c r="B27" s="3" t="s">
        <v>120</v>
      </c>
      <c r="C27" s="15">
        <f>AVERAGE(C2:H7)</f>
        <v>0.90599999999999992</v>
      </c>
      <c r="I27" s="15">
        <f>AVERAGE(I2:N7)</f>
        <v>0.35916666666666675</v>
      </c>
      <c r="O27" s="15">
        <f>AVERAGE(O2:T7)</f>
        <v>0.57666666666666666</v>
      </c>
      <c r="U27" s="15">
        <f>AVERAGE(U2:Z7)</f>
        <v>7.9444444444444456E-2</v>
      </c>
      <c r="AA27" s="15">
        <f>AVERAGE(AA2:AC7)</f>
        <v>-0.14500000000000002</v>
      </c>
      <c r="AD27" s="15">
        <f>AVERAGE(AD2:AF7)</f>
        <v>-0.13944444444444445</v>
      </c>
      <c r="AG27" s="15">
        <f>AVERAGE(AG2:AI7)</f>
        <v>-0.15888888888888889</v>
      </c>
      <c r="AJ27" s="15">
        <f>AVERAGE(AJ2:AL7)</f>
        <v>-7.2222222222222229E-2</v>
      </c>
      <c r="AM27" s="15">
        <f>AVERAGE(AM2:AO7)</f>
        <v>0.02</v>
      </c>
      <c r="AP27" s="15">
        <f>AVERAGE(AP2:AR7)</f>
        <v>-0.13277777777777774</v>
      </c>
      <c r="AS27" s="15">
        <f>AVERAGE(AS2:AU7)</f>
        <v>-0.1661111111111111</v>
      </c>
      <c r="AV27" s="15">
        <f>AVERAGE(AV2:AX7)</f>
        <v>-9.7777777777777797E-2</v>
      </c>
      <c r="AY27" s="15">
        <f>AVERAGE(AY2:BA7)</f>
        <v>-0.11888888888888889</v>
      </c>
      <c r="BB27" s="15">
        <f>AVERAGE(BB2:BD7)</f>
        <v>-0.12333333333333332</v>
      </c>
      <c r="BE27" s="15">
        <f>AVERAGE(BE2:BG7)</f>
        <v>-0.10555555555555557</v>
      </c>
      <c r="BH27" s="15">
        <f>AVERAGE(BH2:BJ7)</f>
        <v>-0.11944444444444444</v>
      </c>
      <c r="BK27" s="15">
        <f>AVERAGE(BK2:BM7)</f>
        <v>-9.1111111111111101E-2</v>
      </c>
      <c r="BN27" s="15">
        <f>AVERAGE(BN2:BP7)</f>
        <v>-5.5E-2</v>
      </c>
      <c r="BQ27" s="15">
        <f>AVERAGE(BQ2:BS7)</f>
        <v>-4.7222222222222221E-2</v>
      </c>
      <c r="BT27" s="15">
        <f>AVERAGE(BT2:BV7)</f>
        <v>-0.13833333333333334</v>
      </c>
      <c r="BW27" s="15">
        <f>AVERAGE(BW2:BY7)</f>
        <v>-0.13166666666666665</v>
      </c>
      <c r="BZ27" s="15">
        <f>AVERAGE(BZ2:CB7)</f>
        <v>-0.13</v>
      </c>
      <c r="CC27" s="15">
        <f>AVERAGE(CC2:CE7)</f>
        <v>-0.13777777777777775</v>
      </c>
      <c r="CF27" s="15">
        <f>AVERAGE(CF2:CH7)</f>
        <v>-0.15666666666666668</v>
      </c>
      <c r="CI27" s="15">
        <f>AVERAGE(CI2:CK7)</f>
        <v>-0.14388888888888887</v>
      </c>
      <c r="CL27" s="15">
        <f>AVERAGE(CL2:CM7)</f>
        <v>-8.4166666666666667E-2</v>
      </c>
      <c r="CN27" s="15">
        <f>AVERAGE(CN2:CP7)</f>
        <v>-0.15555555555555556</v>
      </c>
      <c r="CQ27" s="3" t="s">
        <v>125</v>
      </c>
      <c r="CR27" s="3" t="s">
        <v>125</v>
      </c>
      <c r="CS27" s="15">
        <f>AVERAGE(CS2:CW7)</f>
        <v>3.6666666666666644E-3</v>
      </c>
      <c r="CX27" s="15">
        <f>AVERAGE(CX2:DB7)</f>
        <v>-3.2333333333333339E-2</v>
      </c>
      <c r="DC27" s="15">
        <f>AVERAGE(DC2:DG7)</f>
        <v>-1.6666666666666666E-2</v>
      </c>
      <c r="DH27" s="15">
        <f>AVERAGE(DH2:DL7)</f>
        <v>-0.24666666666666662</v>
      </c>
      <c r="DM27" s="15">
        <f>AVERAGE(DM2:DQ7)</f>
        <v>-0.14666666666666664</v>
      </c>
      <c r="DR27" s="15">
        <f>AVERAGE(DR2:DV7)</f>
        <v>-5.7333333333333347E-2</v>
      </c>
      <c r="DV27" s="13"/>
    </row>
    <row r="28" spans="1:126" hidden="1" x14ac:dyDescent="0.25">
      <c r="A28" s="16" t="str">
        <f>A8</f>
        <v>mannitol_shoot_7dag_clf29swn3</v>
      </c>
      <c r="B28" s="3" t="s">
        <v>120</v>
      </c>
      <c r="C28" s="15">
        <f>AVERAGE(C8:H13)</f>
        <v>0.35916666666666658</v>
      </c>
      <c r="I28" s="15">
        <f>AVERAGE(I8:N13)</f>
        <v>0.86733333333333329</v>
      </c>
      <c r="O28" s="15">
        <f>AVERAGE(O8:T13)</f>
        <v>9.0000000000000011E-2</v>
      </c>
      <c r="U28" s="15">
        <f>AVERAGE(U8:Z13)</f>
        <v>0.40250000000000002</v>
      </c>
      <c r="AA28" s="15">
        <f>AVERAGE(AA8:AC13)</f>
        <v>-0.23444444444444437</v>
      </c>
      <c r="AD28" s="15">
        <f>AVERAGE(AD8:AF13)</f>
        <v>-0.20055555555555554</v>
      </c>
      <c r="AG28" s="15">
        <f>AVERAGE(AG8:AI13)</f>
        <v>-0.12722222222222224</v>
      </c>
      <c r="AJ28" s="15">
        <f>AVERAGE(AJ8:AL13)</f>
        <v>-7.5000000000000025E-2</v>
      </c>
      <c r="AM28" s="15">
        <f>AVERAGE(AM8:AO13)</f>
        <v>-8.7222222222222215E-2</v>
      </c>
      <c r="AP28" s="15">
        <f>AVERAGE(AP8:AR13)</f>
        <v>-0.16</v>
      </c>
      <c r="AS28" s="15">
        <f>AVERAGE(AS8:AU13)</f>
        <v>-0.11611111111111118</v>
      </c>
      <c r="AV28" s="15">
        <f>AVERAGE(AV8:AX13)</f>
        <v>-7.0000000000000007E-2</v>
      </c>
      <c r="AY28" s="15">
        <f>AVERAGE(AY8:BA13)</f>
        <v>-8.500000000000002E-2</v>
      </c>
      <c r="BB28" s="15">
        <f>AVERAGE(BB8:BD13)</f>
        <v>-9.4444444444444445E-3</v>
      </c>
      <c r="BE28" s="15">
        <f>AVERAGE(BE8:BG13)</f>
        <v>0</v>
      </c>
      <c r="BH28" s="15">
        <f>AVERAGE(BH8:BJ13)</f>
        <v>6.5555555555555547E-2</v>
      </c>
      <c r="BK28" s="15">
        <f>AVERAGE(BK8:BM13)</f>
        <v>0.10944444444444444</v>
      </c>
      <c r="BN28" s="15">
        <f>AVERAGE(BN8:BP13)</f>
        <v>0.12277777777777781</v>
      </c>
      <c r="BQ28" s="15">
        <f>AVERAGE(BQ8:BS13)</f>
        <v>0.13999999999999999</v>
      </c>
      <c r="BT28" s="15">
        <f>AVERAGE(BT8:BV13)</f>
        <v>0.11</v>
      </c>
      <c r="BW28" s="15">
        <f>AVERAGE(BW8:BY13)</f>
        <v>0.15055555555555558</v>
      </c>
      <c r="BZ28" s="15">
        <f>AVERAGE(BZ8:CB13)</f>
        <v>0.12333333333333335</v>
      </c>
      <c r="CC28" s="15">
        <f>AVERAGE(CC8:CE13)</f>
        <v>0.12611111111111109</v>
      </c>
      <c r="CF28" s="15">
        <f>AVERAGE(CF8:CH13)</f>
        <v>0.14277777777777778</v>
      </c>
      <c r="CI28" s="15">
        <f>AVERAGE(CI8:CK13)</f>
        <v>0.13388888888888889</v>
      </c>
      <c r="CL28" s="15">
        <f>AVERAGE(CL8:CM13)</f>
        <v>0.13750000000000004</v>
      </c>
      <c r="CN28" s="15">
        <f>AVERAGE(CN8:CP13)</f>
        <v>8.2222222222222224E-2</v>
      </c>
      <c r="CQ28" s="3" t="s">
        <v>125</v>
      </c>
      <c r="CR28" s="3" t="s">
        <v>125</v>
      </c>
      <c r="CS28" s="15">
        <f>AVERAGE(CS8:CW13)</f>
        <v>-8.6666666666666656E-2</v>
      </c>
      <c r="CX28" s="15">
        <f>AVERAGE(CX8:DB13)</f>
        <v>8.3666666666666695E-2</v>
      </c>
      <c r="DC28" s="15">
        <f>AVERAGE(DC8:DG13)</f>
        <v>0.10933333333333331</v>
      </c>
      <c r="DH28" s="15">
        <f>AVERAGE(DH8:DL13)</f>
        <v>-3.0000000000000002E-2</v>
      </c>
      <c r="DM28" s="15">
        <f>AVERAGE(DM8:DQ13)</f>
        <v>-0.16200000000000001</v>
      </c>
      <c r="DR28" s="15">
        <f>AVERAGE(DR8:DV13)</f>
        <v>2.3333333333333292E-3</v>
      </c>
      <c r="DV28" s="13"/>
    </row>
    <row r="29" spans="1:126" hidden="1" x14ac:dyDescent="0.25">
      <c r="A29" s="16" t="str">
        <f>A14</f>
        <v>sucrose_shoot_7dag_WT</v>
      </c>
      <c r="B29" s="3" t="s">
        <v>120</v>
      </c>
      <c r="C29" s="15">
        <f>AVERAGE(C14:H19)</f>
        <v>0.57666666666666677</v>
      </c>
      <c r="I29" s="15">
        <f>AVERAGE(I14:N19)</f>
        <v>9.0000000000000011E-2</v>
      </c>
      <c r="O29" s="15">
        <f>AVERAGE(O14:T19)</f>
        <v>0.93200000000000005</v>
      </c>
      <c r="U29" s="15">
        <f>AVERAGE(U14:Z19)</f>
        <v>0.13111111111111109</v>
      </c>
      <c r="AA29" s="15">
        <f>AVERAGE(AA14:AC19)</f>
        <v>6.9444444444444461E-2</v>
      </c>
      <c r="AD29" s="15">
        <f>AVERAGE(AD14:AF19)</f>
        <v>-2.5000000000000005E-2</v>
      </c>
      <c r="AG29" s="15">
        <f>AVERAGE(AG14:AI19)</f>
        <v>-2.8333333333333335E-2</v>
      </c>
      <c r="AJ29" s="15">
        <f>AVERAGE(AJ14:AL19)</f>
        <v>5.888888888888888E-2</v>
      </c>
      <c r="AM29" s="15">
        <f>AVERAGE(AM14:AO19)</f>
        <v>9.5000000000000001E-2</v>
      </c>
      <c r="AP29" s="15">
        <f>AVERAGE(AP14:AR19)</f>
        <v>0.13055555555555556</v>
      </c>
      <c r="AS29" s="15">
        <f>AVERAGE(AS14:AU19)</f>
        <v>0.10722222222222222</v>
      </c>
      <c r="AV29" s="15">
        <f>AVERAGE(AV14:AX19)</f>
        <v>4.8333333333333346E-2</v>
      </c>
      <c r="AY29" s="15">
        <f>AVERAGE(AY14:BA19)</f>
        <v>0.13833333333333334</v>
      </c>
      <c r="BB29" s="15">
        <f>AVERAGE(BB14:BD19)</f>
        <v>8.0555555555555575E-2</v>
      </c>
      <c r="BE29" s="15">
        <f>AVERAGE(BE14:BG19)</f>
        <v>0.11388888888888887</v>
      </c>
      <c r="BH29" s="15">
        <f>AVERAGE(BH14:BJ19)</f>
        <v>9.5000000000000015E-2</v>
      </c>
      <c r="BK29" s="15">
        <f>AVERAGE(BK14:BM19)</f>
        <v>1.9999999999999993E-2</v>
      </c>
      <c r="BN29" s="15">
        <f>AVERAGE(BN14:BP19)</f>
        <v>8.5555555555555551E-2</v>
      </c>
      <c r="BQ29" s="15">
        <f>AVERAGE(BQ14:BS19)</f>
        <v>7.722222222222222E-2</v>
      </c>
      <c r="BT29" s="15">
        <f>AVERAGE(BT14:BV19)</f>
        <v>6.4444444444444457E-2</v>
      </c>
      <c r="BW29" s="15">
        <f>AVERAGE(BW14:BY19)</f>
        <v>5.2222222222222225E-2</v>
      </c>
      <c r="BZ29" s="15">
        <f>AVERAGE(BZ14:CB19)</f>
        <v>5.0555555555555555E-2</v>
      </c>
      <c r="CC29" s="15">
        <f>AVERAGE(CC14:CE19)</f>
        <v>5.166666666666668E-2</v>
      </c>
      <c r="CF29" s="15">
        <f>AVERAGE(CF14:CH19)</f>
        <v>-8.8888888888888837E-3</v>
      </c>
      <c r="CI29" s="15">
        <f>AVERAGE(CI14:CK19)</f>
        <v>6.6666666666666671E-3</v>
      </c>
      <c r="CL29" s="15">
        <f>AVERAGE(CL14:CM19)</f>
        <v>7.2499999999999995E-2</v>
      </c>
      <c r="CN29" s="15">
        <f>AVERAGE(CN14:CP19)</f>
        <v>1.666666666666667E-2</v>
      </c>
      <c r="CQ29" s="3" t="s">
        <v>125</v>
      </c>
      <c r="CR29" s="3" t="s">
        <v>125</v>
      </c>
      <c r="CS29" s="15">
        <f>AVERAGE(CS14:CW19)</f>
        <v>-5.5000000000000028E-2</v>
      </c>
      <c r="CX29" s="15">
        <f>AVERAGE(CX14:DB19)</f>
        <v>-0.12333333333333334</v>
      </c>
      <c r="DC29" s="15">
        <f>AVERAGE(DC14:DG19)</f>
        <v>-0.187</v>
      </c>
      <c r="DH29" s="15">
        <f>AVERAGE(DH14:DL19)</f>
        <v>-0.25166666666666671</v>
      </c>
      <c r="DM29" s="15">
        <f>AVERAGE(DM14:DQ19)</f>
        <v>-0.16066666666666665</v>
      </c>
      <c r="DR29" s="15">
        <f>AVERAGE(DR14:DV19)</f>
        <v>-9.599999999999996E-2</v>
      </c>
      <c r="DV29" s="13"/>
    </row>
    <row r="30" spans="1:126" hidden="1" x14ac:dyDescent="0.25">
      <c r="A30" s="16" t="str">
        <f>A20</f>
        <v>sucrose_shoot_7dag_clf29swn3</v>
      </c>
      <c r="B30" s="3" t="s">
        <v>120</v>
      </c>
      <c r="C30" s="15">
        <f>AVERAGE(C20:H25)</f>
        <v>7.9444444444444456E-2</v>
      </c>
      <c r="I30" s="15">
        <f>AVERAGE(I20:N25)</f>
        <v>0.40250000000000002</v>
      </c>
      <c r="O30" s="15">
        <f>AVERAGE(O20:T25)</f>
        <v>0.13111111111111109</v>
      </c>
      <c r="U30" s="15">
        <f>AVERAGE(U20:Z25)</f>
        <v>0.85466666666666691</v>
      </c>
      <c r="AA30" s="15">
        <f>AVERAGE(AA20:AC25)</f>
        <v>0.1788888888888889</v>
      </c>
      <c r="AD30" s="15">
        <f>AVERAGE(AD20:AF25)</f>
        <v>0.13111111111111107</v>
      </c>
      <c r="AG30" s="15">
        <f>AVERAGE(AG20:AI25)</f>
        <v>0.13055555555555556</v>
      </c>
      <c r="AJ30" s="15">
        <f>AVERAGE(AJ20:AL25)</f>
        <v>0.16944444444444445</v>
      </c>
      <c r="AM30" s="15">
        <f>AVERAGE(AM20:AO25)</f>
        <v>0.24611111111111109</v>
      </c>
      <c r="AP30" s="15">
        <f>AVERAGE(AP20:AR25)</f>
        <v>0.12388888888888891</v>
      </c>
      <c r="AS30" s="15">
        <f>AVERAGE(AS20:AU25)</f>
        <v>0.15611111111111114</v>
      </c>
      <c r="AV30" s="15">
        <f>AVERAGE(AV20:AX25)</f>
        <v>0.16666666666666663</v>
      </c>
      <c r="AY30" s="15">
        <f>AVERAGE(AY20:BA25)</f>
        <v>0.1105555555555556</v>
      </c>
      <c r="BB30" s="15">
        <f>AVERAGE(BB20:BD25)</f>
        <v>0.14333333333333326</v>
      </c>
      <c r="BE30" s="15">
        <f>AVERAGE(BE20:BG25)</f>
        <v>0.11888888888888888</v>
      </c>
      <c r="BH30" s="15">
        <f>AVERAGE(BH20:BJ25)</f>
        <v>0.15722222222222221</v>
      </c>
      <c r="BK30" s="15">
        <f>AVERAGE(BK20:BM25)</f>
        <v>0.16444444444444445</v>
      </c>
      <c r="BN30" s="15">
        <f>AVERAGE(BN20:BP25)</f>
        <v>0.17444444444444446</v>
      </c>
      <c r="BQ30" s="15">
        <f>AVERAGE(BQ20:BS25)</f>
        <v>0.1411111111111111</v>
      </c>
      <c r="BT30" s="15">
        <f>AVERAGE(BT20:BV25)</f>
        <v>7.6111111111111129E-2</v>
      </c>
      <c r="BW30" s="15">
        <f>AVERAGE(BW20:BY25)</f>
        <v>6.9444444444444461E-2</v>
      </c>
      <c r="BZ30" s="15">
        <f>AVERAGE(BZ20:CB25)</f>
        <v>5.3888888888888896E-2</v>
      </c>
      <c r="CC30" s="15">
        <f>AVERAGE(CC20:CE25)</f>
        <v>4.1666666666666671E-2</v>
      </c>
      <c r="CF30" s="15">
        <f>AVERAGE(CF20:CH25)</f>
        <v>-3.3333333333333333E-2</v>
      </c>
      <c r="CI30" s="15">
        <f>AVERAGE(CI20:CK25)</f>
        <v>-6.5000000000000002E-2</v>
      </c>
      <c r="CL30" s="15">
        <f>AVERAGE(CL20:CM25)</f>
        <v>-9.1666666666666684E-3</v>
      </c>
      <c r="CN30" s="15">
        <f>AVERAGE(CN20:CP25)</f>
        <v>-6.5555555555555561E-2</v>
      </c>
      <c r="CQ30" s="3" t="s">
        <v>125</v>
      </c>
      <c r="CR30" s="3" t="s">
        <v>125</v>
      </c>
      <c r="CS30" s="15">
        <f>AVERAGE(CS20:CW25)</f>
        <v>-0.10066666666666667</v>
      </c>
      <c r="CX30" s="15">
        <f>AVERAGE(CX20:DB25)</f>
        <v>4.9000000000000009E-2</v>
      </c>
      <c r="DC30" s="15">
        <f>AVERAGE(DC20:DG25)</f>
        <v>-2.6000000000000006E-2</v>
      </c>
      <c r="DH30" s="15">
        <f>AVERAGE(DH20:DL25)</f>
        <v>-6.9666666666666641E-2</v>
      </c>
      <c r="DM30" s="15">
        <f>AVERAGE(DM20:DQ25)</f>
        <v>-7.5666666666666688E-2</v>
      </c>
      <c r="DR30" s="15">
        <f>AVERAGE(DR20:DV25)</f>
        <v>-9.3333333333333341E-3</v>
      </c>
      <c r="DV30" s="13"/>
    </row>
    <row r="31" spans="1:126" hidden="1" x14ac:dyDescent="0.25">
      <c r="A31" s="12"/>
      <c r="CQ31" s="3" t="s">
        <v>125</v>
      </c>
      <c r="CR31" s="3" t="s">
        <v>125</v>
      </c>
      <c r="DV31" s="13"/>
    </row>
    <row r="32" spans="1:126" hidden="1" x14ac:dyDescent="0.25">
      <c r="A32" s="14" t="str">
        <f>A27</f>
        <v>mannitol_shoot_7dag_WT</v>
      </c>
      <c r="B32" s="3" t="s">
        <v>121</v>
      </c>
      <c r="C32" s="15">
        <f>_xlfn.STDEV.S(C2:H7)</f>
        <v>5.9856972382982591E-2</v>
      </c>
      <c r="I32" s="15">
        <f>_xlfn.STDEV.S(I2:N7)</f>
        <v>8.153439239276318E-2</v>
      </c>
      <c r="O32" s="15">
        <f>_xlfn.STDEV.S(O2:T7)</f>
        <v>8.6849623734688811E-2</v>
      </c>
      <c r="U32" s="15">
        <f>_xlfn.STDEV.S(U2:Z7)</f>
        <v>9.9683626523243002E-2</v>
      </c>
      <c r="AA32" s="15">
        <f>_xlfn.STDEV.S(AA2:AC7)</f>
        <v>0.13276471891370573</v>
      </c>
      <c r="AD32" s="15">
        <f>_xlfn.STDEV.S(AD2:AF7)</f>
        <v>0.11143303038793259</v>
      </c>
      <c r="AG32" s="15">
        <f>_xlfn.STDEV.S(AG2:AI7)</f>
        <v>9.0741318747881258E-2</v>
      </c>
      <c r="AJ32" s="15">
        <f>_xlfn.STDEV.S(AJ2:AL7)</f>
        <v>0.12454885909013218</v>
      </c>
      <c r="AM32" s="15">
        <f>_xlfn.STDEV.S(AM2:AO7)</f>
        <v>0.11896613457816721</v>
      </c>
      <c r="AP32" s="15">
        <f>_xlfn.STDEV.S(AP2:AR7)</f>
        <v>0.11860986743772536</v>
      </c>
      <c r="AS32" s="15">
        <f>_xlfn.STDEV.S(AS2:AU7)</f>
        <v>0.10754691938535962</v>
      </c>
      <c r="AV32" s="15">
        <f>_xlfn.STDEV.S(AV2:AX7)</f>
        <v>0.10126003541003645</v>
      </c>
      <c r="AY32" s="15">
        <f>_xlfn.STDEV.S(AY2:BA7)</f>
        <v>0.10016979049645942</v>
      </c>
      <c r="BB32" s="15">
        <f>_xlfn.STDEV.S(BB2:BD7)</f>
        <v>5.6568542494923858E-2</v>
      </c>
      <c r="BE32" s="15">
        <f>_xlfn.STDEV.S(BE2:BG7)</f>
        <v>8.7663945383843173E-2</v>
      </c>
      <c r="BH32" s="15">
        <f>_xlfn.STDEV.S(BH2:BJ7)</f>
        <v>4.1084163575908793E-2</v>
      </c>
      <c r="BK32" s="15">
        <f>_xlfn.STDEV.S(BK2:BM7)</f>
        <v>9.5479525916717101E-2</v>
      </c>
      <c r="BN32" s="15">
        <f>_xlfn.STDEV.S(BN2:BP7)</f>
        <v>8.493942478232909E-2</v>
      </c>
      <c r="BQ32" s="15">
        <f>_xlfn.STDEV.S(BQ2:BS7)</f>
        <v>6.3690940860631193E-2</v>
      </c>
      <c r="BT32" s="15">
        <f>_xlfn.STDEV.S(BT2:BV7)</f>
        <v>4.1195373812230596E-2</v>
      </c>
      <c r="BW32" s="15">
        <f>_xlfn.STDEV.S(BW2:BY7)</f>
        <v>6.7060113506684532E-2</v>
      </c>
      <c r="BZ32" s="15">
        <f>_xlfn.STDEV.S(BZ2:CB7)</f>
        <v>8.3946761840641676E-2</v>
      </c>
      <c r="CC32" s="15">
        <f>_xlfn.STDEV.S(CC2:CE7)</f>
        <v>7.5891219018955111E-2</v>
      </c>
      <c r="CF32" s="15">
        <f>_xlfn.STDEV.S(CF2:CH7)</f>
        <v>6.361649804515658E-2</v>
      </c>
      <c r="CI32" s="15">
        <f>_xlfn.STDEV.S(CI2:CK7)</f>
        <v>6.3444175451280102E-2</v>
      </c>
      <c r="CL32" s="15">
        <f>_xlfn.STDEV.S(CL2:CM7)</f>
        <v>5.5996482573515818E-2</v>
      </c>
      <c r="CN32" s="15">
        <f>_xlfn.STDEV.S(CN2:CP7)</f>
        <v>6.2893207547044028E-2</v>
      </c>
      <c r="CQ32" s="3" t="s">
        <v>125</v>
      </c>
      <c r="CR32" s="3" t="s">
        <v>125</v>
      </c>
      <c r="CS32" s="15">
        <f>_xlfn.STDEV.S(CS2:CW7)</f>
        <v>4.6866158169933184E-2</v>
      </c>
      <c r="CX32" s="15">
        <f>_xlfn.STDEV.S(CX2:DB7)</f>
        <v>5.8290789083302201E-2</v>
      </c>
      <c r="DC32" s="15">
        <f>_xlfn.STDEV.S(DC2:DG7)</f>
        <v>8.413180682441232E-2</v>
      </c>
      <c r="DH32" s="15">
        <f>_xlfn.STDEV.S(DH2:DL7)</f>
        <v>6.0818176351422053E-2</v>
      </c>
      <c r="DM32" s="15">
        <f>_xlfn.STDEV.S(DM2:DQ7)</f>
        <v>0.13334770037538071</v>
      </c>
      <c r="DR32" s="15">
        <f>_xlfn.STDEV.S(DR2:DV7)</f>
        <v>4.9545056702744415E-2</v>
      </c>
      <c r="DV32" s="13"/>
    </row>
    <row r="33" spans="1:126" hidden="1" x14ac:dyDescent="0.25">
      <c r="A33" s="16" t="str">
        <f>A28</f>
        <v>mannitol_shoot_7dag_clf29swn3</v>
      </c>
      <c r="B33" s="3" t="s">
        <v>121</v>
      </c>
      <c r="C33" s="15">
        <f>_xlfn.STDEV.S(C8:H13)</f>
        <v>8.1534392392763805E-2</v>
      </c>
      <c r="I33" s="15">
        <f>_xlfn.STDEV.S(I8:N13)</f>
        <v>7.8053705564700468E-2</v>
      </c>
      <c r="O33" s="15">
        <f>_xlfn.STDEV.S(O8:T13)</f>
        <v>9.8270762982399021E-2</v>
      </c>
      <c r="U33" s="15">
        <f>_xlfn.STDEV.S(U8:Z13)</f>
        <v>5.9922569084730433E-2</v>
      </c>
      <c r="AA33" s="15">
        <f>_xlfn.STDEV.S(AA8:AC13)</f>
        <v>0.12765865433312312</v>
      </c>
      <c r="AD33" s="15">
        <f>_xlfn.STDEV.S(AD8:AF13)</f>
        <v>4.1652938915056573E-2</v>
      </c>
      <c r="AG33" s="15">
        <f>_xlfn.STDEV.S(AG8:AI13)</f>
        <v>5.4965824200728229E-2</v>
      </c>
      <c r="AJ33" s="15">
        <f>_xlfn.STDEV.S(AJ8:AL13)</f>
        <v>8.9787330430759246E-2</v>
      </c>
      <c r="AM33" s="15">
        <f>_xlfn.STDEV.S(AM8:AO13)</f>
        <v>0.14380565134749443</v>
      </c>
      <c r="AP33" s="15">
        <f>_xlfn.STDEV.S(AP8:AR13)</f>
        <v>0.11707212457686572</v>
      </c>
      <c r="AS33" s="15">
        <f>_xlfn.STDEV.S(AS8:AU13)</f>
        <v>0.10617072205755321</v>
      </c>
      <c r="AV33" s="15">
        <f>_xlfn.STDEV.S(AV8:AX13)</f>
        <v>9.7377373866707168E-2</v>
      </c>
      <c r="AY33" s="15">
        <f>_xlfn.STDEV.S(AY8:BA13)</f>
        <v>0.11566940721169917</v>
      </c>
      <c r="BB33" s="15">
        <f>_xlfn.STDEV.S(BB8:BD13)</f>
        <v>9.7526601030163723E-2</v>
      </c>
      <c r="BE33" s="15">
        <f>_xlfn.STDEV.S(BE8:BG13)</f>
        <v>7.7079027436704431E-2</v>
      </c>
      <c r="BH33" s="15">
        <f>_xlfn.STDEV.S(BH8:BJ13)</f>
        <v>7.0060664655897636E-2</v>
      </c>
      <c r="BK33" s="15">
        <f>_xlfn.STDEV.S(BK8:BM13)</f>
        <v>8.5300315303342672E-2</v>
      </c>
      <c r="BN33" s="15">
        <f>_xlfn.STDEV.S(BN8:BP13)</f>
        <v>4.8118182396306011E-2</v>
      </c>
      <c r="BQ33" s="15">
        <f>_xlfn.STDEV.S(BQ8:BS13)</f>
        <v>7.6619763999206655E-2</v>
      </c>
      <c r="BT33" s="15">
        <f>_xlfn.STDEV.S(BT8:BV13)</f>
        <v>5.7291822637933865E-2</v>
      </c>
      <c r="BW33" s="15">
        <f>_xlfn.STDEV.S(BW8:BY13)</f>
        <v>8.5024025824000191E-2</v>
      </c>
      <c r="BZ33" s="15">
        <f>_xlfn.STDEV.S(BZ8:CB13)</f>
        <v>7.9112726722138482E-2</v>
      </c>
      <c r="CC33" s="15">
        <f>_xlfn.STDEV.S(CC8:CE13)</f>
        <v>7.0472263120188325E-2</v>
      </c>
      <c r="CF33" s="15">
        <f>_xlfn.STDEV.S(CF8:CH13)</f>
        <v>5.222187456427179E-2</v>
      </c>
      <c r="CI33" s="15">
        <f>_xlfn.STDEV.S(CI8:CK13)</f>
        <v>8.3956493557422462E-2</v>
      </c>
      <c r="CL33" s="15">
        <f>_xlfn.STDEV.S(CL8:CM13)</f>
        <v>4.634357854899928E-2</v>
      </c>
      <c r="CN33" s="15">
        <f>_xlfn.STDEV.S(CN8:CP13)</f>
        <v>7.3688977191145255E-2</v>
      </c>
      <c r="CQ33" s="3" t="s">
        <v>125</v>
      </c>
      <c r="CR33" s="3" t="s">
        <v>125</v>
      </c>
      <c r="CS33" s="15">
        <f>_xlfn.STDEV.S(CS8:CW13)</f>
        <v>0.1017547197357732</v>
      </c>
      <c r="CX33" s="15">
        <f>_xlfn.STDEV.S(CX8:DB13)</f>
        <v>9.5248616003460712E-2</v>
      </c>
      <c r="DC33" s="15">
        <f>_xlfn.STDEV.S(DC8:DG13)</f>
        <v>0.11933532394152997</v>
      </c>
      <c r="DH33" s="15">
        <f>_xlfn.STDEV.S(DH8:DL13)</f>
        <v>0.12945509140105374</v>
      </c>
      <c r="DM33" s="15">
        <f>_xlfn.STDEV.S(DM8:DQ13)</f>
        <v>8.6399233713076978E-2</v>
      </c>
      <c r="DR33" s="15">
        <f>_xlfn.STDEV.S(DR8:DV13)</f>
        <v>0.1712969459101969</v>
      </c>
      <c r="DV33" s="13"/>
    </row>
    <row r="34" spans="1:126" hidden="1" x14ac:dyDescent="0.25">
      <c r="A34" s="16" t="str">
        <f>A29</f>
        <v>sucrose_shoot_7dag_WT</v>
      </c>
      <c r="B34" s="3" t="s">
        <v>121</v>
      </c>
      <c r="C34" s="15">
        <f>_xlfn.STDEV.S(C14:H19)</f>
        <v>8.6849623734688811E-2</v>
      </c>
      <c r="I34" s="15">
        <f>_xlfn.STDEV.S(I14:N19)</f>
        <v>9.8270762982399062E-2</v>
      </c>
      <c r="O34" s="15">
        <f>_xlfn.STDEV.S(O14:T19)</f>
        <v>2.9081167199998766E-2</v>
      </c>
      <c r="U34" s="15">
        <f>_xlfn.STDEV.S(U14:Z19)</f>
        <v>7.3863881673474338E-2</v>
      </c>
      <c r="AA34" s="15">
        <f>_xlfn.STDEV.S(AA14:AC19)</f>
        <v>6.5840468712346181E-2</v>
      </c>
      <c r="AD34" s="15">
        <f>_xlfn.STDEV.S(AD14:AF19)</f>
        <v>0.119717805447546</v>
      </c>
      <c r="AG34" s="15">
        <f>_xlfn.STDEV.S(AG14:AI19)</f>
        <v>8.945915926539097E-2</v>
      </c>
      <c r="AJ34" s="15">
        <f>_xlfn.STDEV.S(AJ14:AL19)</f>
        <v>7.5684242581685379E-2</v>
      </c>
      <c r="AM34" s="15">
        <f>_xlfn.STDEV.S(AM14:AO19)</f>
        <v>7.278089600664045E-2</v>
      </c>
      <c r="AP34" s="15">
        <f>_xlfn.STDEV.S(AP14:AR19)</f>
        <v>6.5302213476782833E-2</v>
      </c>
      <c r="AS34" s="15">
        <f>_xlfn.STDEV.S(AS14:AU19)</f>
        <v>4.7005075515129308E-2</v>
      </c>
      <c r="AV34" s="15">
        <f>_xlfn.STDEV.S(AV14:AX19)</f>
        <v>8.1403136230954215E-2</v>
      </c>
      <c r="AY34" s="15">
        <f>_xlfn.STDEV.S(AY14:BA19)</f>
        <v>6.2332127491744271E-2</v>
      </c>
      <c r="BB34" s="15">
        <f>_xlfn.STDEV.S(BB14:BD19)</f>
        <v>5.7340286856031882E-2</v>
      </c>
      <c r="BE34" s="15">
        <f>_xlfn.STDEV.S(BE14:BG19)</f>
        <v>7.2366622862858318E-2</v>
      </c>
      <c r="BH34" s="15">
        <f>_xlfn.STDEV.S(BH14:BJ19)</f>
        <v>9.642125711444241E-2</v>
      </c>
      <c r="BK34" s="15">
        <f>_xlfn.STDEV.S(BK14:BM19)</f>
        <v>7.0627440093193578E-2</v>
      </c>
      <c r="BN34" s="15">
        <f>_xlfn.STDEV.S(BN14:BP19)</f>
        <v>0.10365225925985988</v>
      </c>
      <c r="BQ34" s="15">
        <f>_xlfn.STDEV.S(BQ14:BS19)</f>
        <v>8.4282826075315204E-2</v>
      </c>
      <c r="BT34" s="15">
        <f>_xlfn.STDEV.S(BT14:BV19)</f>
        <v>5.4903361326673984E-2</v>
      </c>
      <c r="BW34" s="15">
        <f>_xlfn.STDEV.S(BW14:BY19)</f>
        <v>0.10020893206376104</v>
      </c>
      <c r="BZ34" s="15">
        <f>_xlfn.STDEV.S(BZ14:CB19)</f>
        <v>4.5435438646141857E-2</v>
      </c>
      <c r="CC34" s="15">
        <f>_xlfn.STDEV.S(CC14:CE19)</f>
        <v>3.8843577711273759E-2</v>
      </c>
      <c r="CF34" s="15">
        <f>_xlfn.STDEV.S(CF14:CH19)</f>
        <v>7.6380540244911699E-2</v>
      </c>
      <c r="CI34" s="15">
        <f>_xlfn.STDEV.S(CI14:CK19)</f>
        <v>7.0377135324411921E-2</v>
      </c>
      <c r="CL34" s="15">
        <f>_xlfn.STDEV.S(CL14:CM19)</f>
        <v>3.9800639556304994E-2</v>
      </c>
      <c r="CN34" s="15">
        <f>_xlfn.STDEV.S(CN14:CP19)</f>
        <v>0.12024484824478661</v>
      </c>
      <c r="CQ34" s="3" t="s">
        <v>125</v>
      </c>
      <c r="CR34" s="3" t="s">
        <v>125</v>
      </c>
      <c r="CS34" s="15">
        <f>_xlfn.STDEV.S(CS14:CW19)</f>
        <v>3.4814780848329917E-2</v>
      </c>
      <c r="CX34" s="15">
        <f>_xlfn.STDEV.S(CX14:DB19)</f>
        <v>4.4126255639716463E-2</v>
      </c>
      <c r="DC34" s="15">
        <f>_xlfn.STDEV.S(DC14:DG19)</f>
        <v>6.4227505118859315E-2</v>
      </c>
      <c r="DH34" s="15">
        <f>_xlfn.STDEV.S(DH14:DL19)</f>
        <v>8.5261598799723767E-2</v>
      </c>
      <c r="DM34" s="15">
        <f>_xlfn.STDEV.S(DM14:DQ19)</f>
        <v>0.18286858543836854</v>
      </c>
      <c r="DR34" s="15">
        <f>_xlfn.STDEV.S(DR14:DV19)</f>
        <v>5.8874501242488123E-2</v>
      </c>
      <c r="DV34" s="13"/>
    </row>
    <row r="35" spans="1:126" hidden="1" x14ac:dyDescent="0.25">
      <c r="A35" s="16" t="str">
        <f>A30</f>
        <v>sucrose_shoot_7dag_clf29swn3</v>
      </c>
      <c r="B35" s="3" t="s">
        <v>121</v>
      </c>
      <c r="C35" s="15">
        <f>_xlfn.STDEV.S(C20:H25)</f>
        <v>9.9683626523243002E-2</v>
      </c>
      <c r="I35" s="15">
        <f>_xlfn.STDEV.S(I20:N25)</f>
        <v>5.9922569084730225E-2</v>
      </c>
      <c r="O35" s="15">
        <f>_xlfn.STDEV.S(O20:T25)</f>
        <v>7.3863881673474338E-2</v>
      </c>
      <c r="U35" s="15">
        <f>_xlfn.STDEV.S(U20:Z25)</f>
        <v>6.6533199732664791E-2</v>
      </c>
      <c r="AA35" s="15">
        <f>_xlfn.STDEV.S(AA20:AC25)</f>
        <v>6.3513675126736016E-2</v>
      </c>
      <c r="AD35" s="15">
        <f>_xlfn.STDEV.S(AD20:AF25)</f>
        <v>7.1446309655563783E-2</v>
      </c>
      <c r="AG35" s="15">
        <f>_xlfn.STDEV.S(AG20:AI25)</f>
        <v>8.4954813056341352E-2</v>
      </c>
      <c r="AJ35" s="15">
        <f>_xlfn.STDEV.S(AJ20:AL25)</f>
        <v>8.1851531461631044E-2</v>
      </c>
      <c r="AM35" s="15">
        <f>_xlfn.STDEV.S(AM20:AO25)</f>
        <v>0.15598412019059504</v>
      </c>
      <c r="AP35" s="15">
        <f>_xlfn.STDEV.S(AP20:AR25)</f>
        <v>9.5679544122025811E-2</v>
      </c>
      <c r="AS35" s="15">
        <f>_xlfn.STDEV.S(AS20:AU25)</f>
        <v>7.4686709494818371E-2</v>
      </c>
      <c r="AV35" s="15">
        <f>_xlfn.STDEV.S(AV20:AX25)</f>
        <v>7.9631504259232988E-2</v>
      </c>
      <c r="AY35" s="15">
        <f>_xlfn.STDEV.S(AY20:BA25)</f>
        <v>4.3854334043274143E-2</v>
      </c>
      <c r="BB35" s="15">
        <f>_xlfn.STDEV.S(BB20:BD25)</f>
        <v>5.8107405622995427E-2</v>
      </c>
      <c r="BE35" s="15">
        <f>_xlfn.STDEV.S(BE20:BG25)</f>
        <v>5.2902672999173957E-2</v>
      </c>
      <c r="BH35" s="15">
        <f>_xlfn.STDEV.S(BH20:BJ25)</f>
        <v>5.3225994926799892E-2</v>
      </c>
      <c r="BK35" s="15">
        <f>_xlfn.STDEV.S(BK20:BM25)</f>
        <v>5.5436473682757642E-2</v>
      </c>
      <c r="BN35" s="15">
        <f>_xlfn.STDEV.S(BN20:BP25)</f>
        <v>7.0395706939809552E-2</v>
      </c>
      <c r="BQ35" s="15">
        <f>_xlfn.STDEV.S(BQ20:BS25)</f>
        <v>9.1644382318053316E-2</v>
      </c>
      <c r="BT35" s="15">
        <f>_xlfn.STDEV.S(BT20:BV25)</f>
        <v>5.4894432256927965E-2</v>
      </c>
      <c r="BW35" s="15">
        <f>_xlfn.STDEV.S(BW20:BY25)</f>
        <v>4.193443372726216E-2</v>
      </c>
      <c r="BZ35" s="15">
        <f>_xlfn.STDEV.S(BZ20:CB25)</f>
        <v>4.3269183285823895E-2</v>
      </c>
      <c r="CC35" s="15">
        <f>_xlfn.STDEV.S(CC20:CE25)</f>
        <v>2.6178122882419549E-2</v>
      </c>
      <c r="CF35" s="15">
        <f>_xlfn.STDEV.S(CF20:CH25)</f>
        <v>4.6145549782247511E-2</v>
      </c>
      <c r="CI35" s="15">
        <f>_xlfn.STDEV.S(CI20:CK25)</f>
        <v>5.823380865603963E-2</v>
      </c>
      <c r="CL35" s="15">
        <f>_xlfn.STDEV.S(CL20:CM25)</f>
        <v>4.561864318522206E-2</v>
      </c>
      <c r="CN35" s="15">
        <f>_xlfn.STDEV.S(CN20:CP25)</f>
        <v>0.12185923519624754</v>
      </c>
      <c r="CQ35" s="3" t="s">
        <v>125</v>
      </c>
      <c r="CR35" s="3" t="s">
        <v>125</v>
      </c>
      <c r="CS35" s="15">
        <f>_xlfn.STDEV.S(CS20:CW25)</f>
        <v>4.0337655320824145E-2</v>
      </c>
      <c r="CX35" s="15">
        <f>_xlfn.STDEV.S(CX20:DB25)</f>
        <v>7.0971096593783436E-2</v>
      </c>
      <c r="DC35" s="15">
        <f>_xlfn.STDEV.S(DC20:DG25)</f>
        <v>0.10260738697612841</v>
      </c>
      <c r="DH35" s="15">
        <f>_xlfn.STDEV.S(DH20:DL25)</f>
        <v>0.11848129005017638</v>
      </c>
      <c r="DM35" s="15">
        <f>_xlfn.STDEV.S(DM20:DQ25)</f>
        <v>0.10698641013709632</v>
      </c>
      <c r="DR35" s="15">
        <f>_xlfn.STDEV.S(DR20:DV25)</f>
        <v>0.16728941128008307</v>
      </c>
      <c r="DV35" s="13"/>
    </row>
    <row r="36" spans="1:126" hidden="1" x14ac:dyDescent="0.25">
      <c r="A36" s="12"/>
      <c r="CQ36" s="3" t="s">
        <v>125</v>
      </c>
      <c r="CR36" s="3" t="s">
        <v>125</v>
      </c>
      <c r="DV36" s="13"/>
    </row>
    <row r="37" spans="1:126" s="18" customFormat="1" ht="78.75" hidden="1" x14ac:dyDescent="0.25">
      <c r="A37" s="17" t="s">
        <v>122</v>
      </c>
      <c r="C37" s="19" t="s">
        <v>124</v>
      </c>
      <c r="I37" s="19" t="s">
        <v>124</v>
      </c>
      <c r="O37" s="19" t="s">
        <v>124</v>
      </c>
      <c r="U37" s="19" t="s">
        <v>124</v>
      </c>
      <c r="AA37" s="19" t="s">
        <v>124</v>
      </c>
      <c r="AD37" s="19" t="s">
        <v>124</v>
      </c>
      <c r="AG37" s="19" t="s">
        <v>124</v>
      </c>
      <c r="AJ37" s="19" t="s">
        <v>124</v>
      </c>
      <c r="AM37" s="19" t="s">
        <v>124</v>
      </c>
      <c r="AP37" s="19" t="s">
        <v>124</v>
      </c>
      <c r="AS37" s="19" t="s">
        <v>124</v>
      </c>
      <c r="AV37" s="19" t="s">
        <v>124</v>
      </c>
      <c r="AY37" s="19" t="s">
        <v>124</v>
      </c>
      <c r="BB37" s="19" t="s">
        <v>124</v>
      </c>
      <c r="BE37" s="19" t="s">
        <v>124</v>
      </c>
      <c r="BH37" s="19" t="s">
        <v>124</v>
      </c>
      <c r="BK37" s="19" t="s">
        <v>124</v>
      </c>
      <c r="BN37" s="19" t="s">
        <v>124</v>
      </c>
      <c r="BQ37" s="19" t="s">
        <v>124</v>
      </c>
      <c r="BT37" s="19" t="s">
        <v>124</v>
      </c>
      <c r="BW37" s="19" t="s">
        <v>124</v>
      </c>
      <c r="BZ37" s="19" t="s">
        <v>124</v>
      </c>
      <c r="CC37" s="19" t="s">
        <v>124</v>
      </c>
      <c r="CF37" s="19" t="s">
        <v>124</v>
      </c>
      <c r="CI37" s="19" t="s">
        <v>124</v>
      </c>
      <c r="CL37" s="19" t="s">
        <v>124</v>
      </c>
      <c r="CN37" s="19" t="s">
        <v>124</v>
      </c>
      <c r="CS37" s="19" t="s">
        <v>124</v>
      </c>
      <c r="CX37" s="19" t="s">
        <v>124</v>
      </c>
      <c r="DC37" s="19" t="s">
        <v>124</v>
      </c>
      <c r="DH37" s="19" t="s">
        <v>124</v>
      </c>
      <c r="DM37" s="19" t="s">
        <v>124</v>
      </c>
      <c r="DR37" s="19" t="s">
        <v>124</v>
      </c>
      <c r="DV37" s="20"/>
    </row>
    <row r="38" spans="1:126" ht="30" customHeight="1" x14ac:dyDescent="0.25">
      <c r="A38" s="21" t="str">
        <f>A33</f>
        <v>mannitol_shoot_7dag_clf29swn3</v>
      </c>
      <c r="B38" s="22" t="s">
        <v>123</v>
      </c>
      <c r="C38" s="23">
        <f>TTEST(C2:H7,C8:H13,2,3)</f>
        <v>4.9567261158074571E-25</v>
      </c>
      <c r="D38" s="18"/>
      <c r="E38" s="18"/>
      <c r="F38" s="18"/>
      <c r="G38" s="18"/>
      <c r="H38" s="18"/>
      <c r="I38" s="23">
        <f>TTEST(I2:N7,I8:N13,2,3)</f>
        <v>2.3285319361636062E-18</v>
      </c>
      <c r="J38" s="18"/>
      <c r="K38" s="18"/>
      <c r="L38" s="18"/>
      <c r="M38" s="18"/>
      <c r="N38" s="18"/>
      <c r="O38" s="23">
        <f>TTEST(O2:T7,O8:T13,2,3)</f>
        <v>3.324249897839747E-33</v>
      </c>
      <c r="P38" s="18"/>
      <c r="Q38" s="18"/>
      <c r="R38" s="18"/>
      <c r="S38" s="18"/>
      <c r="T38" s="18"/>
      <c r="U38" s="23">
        <f>TTEST(U2:Z7,U8:Z13,2,3)</f>
        <v>1.1807853925124722E-23</v>
      </c>
      <c r="V38" s="18"/>
      <c r="W38" s="18"/>
      <c r="X38" s="18"/>
      <c r="Y38" s="18"/>
      <c r="Z38" s="18"/>
      <c r="AA38" s="23">
        <f>TTEST(AA2:AC7,AA8:AC13,2,3)</f>
        <v>4.7095379041486148E-2</v>
      </c>
      <c r="AB38" s="18"/>
      <c r="AC38" s="18"/>
      <c r="AD38" s="23">
        <f>TTEST(AD2:AF7,AD8:AF13,2,3)</f>
        <v>4.0465965126015656E-2</v>
      </c>
      <c r="AE38" s="18"/>
      <c r="AF38" s="18"/>
      <c r="AG38" s="23">
        <f>TTEST(AG2:AI7,AG8:AI13,2,3)</f>
        <v>0.21581591858686983</v>
      </c>
      <c r="AH38" s="18"/>
      <c r="AI38" s="18"/>
      <c r="AJ38" s="23">
        <f>TTEST(AJ2:AL7,AJ8:AL13,2,3)</f>
        <v>0.93931187186856346</v>
      </c>
      <c r="AK38" s="18"/>
      <c r="AL38" s="18"/>
      <c r="AM38" s="23">
        <f>TTEST(AM2:AO7,AM8:AO13,2,3)</f>
        <v>2.0375922125721407E-2</v>
      </c>
      <c r="AN38" s="18"/>
      <c r="AO38" s="18"/>
      <c r="AP38" s="23">
        <f>TTEST(AP2:AR7,AP8:AR13,2,3)</f>
        <v>0.49301139882283773</v>
      </c>
      <c r="AQ38" s="18"/>
      <c r="AR38" s="18"/>
      <c r="AS38" s="23">
        <f>TTEST(AS2:AU7,AS8:AU13,2,3)</f>
        <v>0.1694801920111787</v>
      </c>
      <c r="AT38" s="18"/>
      <c r="AU38" s="18"/>
      <c r="AV38" s="23">
        <f>TTEST(AV2:AX7,AV8:AX13,2,3)</f>
        <v>0.40739977240937719</v>
      </c>
      <c r="AW38" s="18"/>
      <c r="AX38" s="18"/>
      <c r="AY38" s="23">
        <f>TTEST(AY2:BA7,AY8:BA13,2,3)</f>
        <v>0.35416478943565044</v>
      </c>
      <c r="AZ38" s="18"/>
      <c r="BA38" s="18"/>
      <c r="BB38" s="23">
        <f>TTEST(BB2:BD7,BB8:BD13,2,3)</f>
        <v>2.034587832603787E-4</v>
      </c>
      <c r="BC38" s="18"/>
      <c r="BD38" s="18"/>
      <c r="BE38" s="23">
        <f>TTEST(BE2:BG7,BE8:BG13,2,3)</f>
        <v>5.2566742275588906E-4</v>
      </c>
      <c r="BF38" s="18"/>
      <c r="BG38" s="18"/>
      <c r="BH38" s="23">
        <f>TTEST(BH2:BJ7,BH8:BJ13,2,3)</f>
        <v>2.4838824597427881E-10</v>
      </c>
      <c r="BI38" s="18"/>
      <c r="BJ38" s="18"/>
      <c r="BK38" s="23">
        <f>TTEST(BK2:BM7,BK8:BM13,2,3)</f>
        <v>1.3431513928551879E-7</v>
      </c>
      <c r="BL38" s="18"/>
      <c r="BM38" s="18"/>
      <c r="BN38" s="23">
        <f>TTEST(BN2:BP7,BN8:BP13,2,3)</f>
        <v>2.6855505126475893E-8</v>
      </c>
      <c r="BO38" s="18"/>
      <c r="BP38" s="18"/>
      <c r="BQ38" s="23">
        <f>TTEST(BQ2:BS7,BQ8:BS13,2,3)</f>
        <v>3.4661488941878395E-9</v>
      </c>
      <c r="BR38" s="18"/>
      <c r="BS38" s="18"/>
      <c r="BT38" s="23">
        <f>TTEST(BT2:BV7,BT8:BV13,2,3)</f>
        <v>1.1414898710031399E-15</v>
      </c>
      <c r="BU38" s="18"/>
      <c r="BV38" s="18"/>
      <c r="BW38" s="23">
        <f>TTEST(BW2:BY7,BW8:BY13,2,3)</f>
        <v>1.6591231150577704E-12</v>
      </c>
      <c r="BX38" s="18"/>
      <c r="BY38" s="18"/>
      <c r="BZ38" s="23">
        <f>TTEST(BZ2:CB7,BZ8:CB13,2,3)</f>
        <v>7.1410191796849724E-11</v>
      </c>
      <c r="CA38" s="18"/>
      <c r="CB38" s="18"/>
      <c r="CC38" s="23">
        <f>TTEST(CC2:CE7,CC8:CE13,2,3)</f>
        <v>1.6362291875645263E-12</v>
      </c>
      <c r="CD38" s="18"/>
      <c r="CE38" s="18"/>
      <c r="CF38" s="23">
        <f>TTEST(CF2:CH7,CF8:CH13,2,3)</f>
        <v>1.370983469072086E-16</v>
      </c>
      <c r="CG38" s="18"/>
      <c r="CH38" s="18"/>
      <c r="CI38" s="23">
        <f>TTEST(CI2:CK7,CI8:CK13,2,3)</f>
        <v>1.5338255036870352E-12</v>
      </c>
      <c r="CJ38" s="18"/>
      <c r="CK38" s="18"/>
      <c r="CL38" s="23">
        <f>TTEST(CL2:CM7,CL8:CM13,2,3)</f>
        <v>6.4322626019205309E-10</v>
      </c>
      <c r="CM38" s="18"/>
      <c r="CN38" s="23">
        <f>TTEST(CN2:CP7,CN8:CP13,2,3)</f>
        <v>5.4575290450303877E-12</v>
      </c>
      <c r="CO38" s="18"/>
      <c r="CP38" s="18"/>
      <c r="CQ38" s="3" t="s">
        <v>126</v>
      </c>
      <c r="CR38" s="3" t="s">
        <v>126</v>
      </c>
      <c r="CS38" s="23">
        <f>TTEST(CS2:CW7,CS8:CW13,2,3)</f>
        <v>7.2188730379384801E-5</v>
      </c>
      <c r="CT38" s="18"/>
      <c r="CU38" s="18"/>
      <c r="CV38" s="18"/>
      <c r="CW38" s="18"/>
      <c r="CX38" s="23">
        <f>TTEST(CX2:DB7,CX8:DB13,2,3)</f>
        <v>7.4205336290400922E-7</v>
      </c>
      <c r="CY38" s="18"/>
      <c r="CZ38" s="18"/>
      <c r="DA38" s="18"/>
      <c r="DB38" s="18"/>
      <c r="DC38" s="23">
        <f>TTEST(DC2:DG7,DC8:DG13,2,3)</f>
        <v>1.7719782122757209E-5</v>
      </c>
      <c r="DD38" s="18"/>
      <c r="DE38" s="18"/>
      <c r="DF38" s="18"/>
      <c r="DG38" s="18"/>
      <c r="DH38" s="23">
        <f>TTEST(DH2:DL7,DH8:DL13,2,3)</f>
        <v>2.5009961485371123E-10</v>
      </c>
      <c r="DI38" s="18"/>
      <c r="DJ38" s="18"/>
      <c r="DK38" s="18"/>
      <c r="DL38" s="18"/>
      <c r="DM38" s="23">
        <f>TTEST(DM2:DQ7,DM8:DQ13,2,3)</f>
        <v>0.59946083515512205</v>
      </c>
      <c r="DN38" s="18"/>
      <c r="DO38" s="18"/>
      <c r="DP38" s="18"/>
      <c r="DQ38" s="18"/>
      <c r="DR38" s="23">
        <f>TTEST(DR2:DV7,DR8:DV13,2,3)</f>
        <v>7.5660578760167449E-2</v>
      </c>
      <c r="DS38" s="18"/>
      <c r="DT38" s="18"/>
      <c r="DU38" s="18"/>
      <c r="DV38" s="18"/>
    </row>
    <row r="39" spans="1:126" ht="30" customHeight="1" x14ac:dyDescent="0.25">
      <c r="A39" s="21" t="str">
        <f>A34</f>
        <v>sucrose_shoot_7dag_WT</v>
      </c>
      <c r="B39" s="22" t="s">
        <v>123</v>
      </c>
      <c r="C39" s="23">
        <f>TTEST(C2:H7,C14:H19,2,3)</f>
        <v>5.39255878549785E-18</v>
      </c>
      <c r="D39" s="18"/>
      <c r="E39" s="18"/>
      <c r="F39" s="18"/>
      <c r="G39" s="18"/>
      <c r="H39" s="18"/>
      <c r="I39" s="23">
        <f>TTEST(I2:N7,I14:N19,2,3)</f>
        <v>1.7010123456925672E-19</v>
      </c>
      <c r="J39" s="18"/>
      <c r="K39" s="18"/>
      <c r="L39" s="18"/>
      <c r="M39" s="18"/>
      <c r="N39" s="18"/>
      <c r="O39" s="23">
        <f>TTEST(O2:T7,O14:T19,2,3)</f>
        <v>1.8878063065708646E-26</v>
      </c>
      <c r="P39" s="18"/>
      <c r="Q39" s="18"/>
      <c r="R39" s="18"/>
      <c r="S39" s="18"/>
      <c r="T39" s="18"/>
      <c r="U39" s="23">
        <f>TTEST(U2:Z7,U14:Z19,2,3)</f>
        <v>1.5023235341303995E-2</v>
      </c>
      <c r="V39" s="18"/>
      <c r="W39" s="18"/>
      <c r="X39" s="18"/>
      <c r="Y39" s="18"/>
      <c r="Z39" s="18"/>
      <c r="AA39" s="23">
        <f>TTEST(AA2:AC7,AA14:AC19,2,3)</f>
        <v>2.0735066047044654E-6</v>
      </c>
      <c r="AB39" s="18"/>
      <c r="AC39" s="18"/>
      <c r="AD39" s="23">
        <f>TTEST(AD2:AF7,AD14:AF19,2,3)</f>
        <v>5.4620948555694979E-3</v>
      </c>
      <c r="AE39" s="18"/>
      <c r="AF39" s="18"/>
      <c r="AG39" s="23">
        <f>TTEST(AG2:AI7,AG14:AI19,2,3)</f>
        <v>1.1860364209134823E-4</v>
      </c>
      <c r="AH39" s="18"/>
      <c r="AI39" s="18"/>
      <c r="AJ39" s="23">
        <f>TTEST(AJ2:AL7,AJ14:AL19,2,3)</f>
        <v>6.8387404659874234E-4</v>
      </c>
      <c r="AK39" s="18"/>
      <c r="AL39" s="18"/>
      <c r="AM39" s="23">
        <f>TTEST(AM2:AO7,AM14:AO19,2,3)</f>
        <v>3.027150665658911E-2</v>
      </c>
      <c r="AN39" s="18"/>
      <c r="AO39" s="18"/>
      <c r="AP39" s="23">
        <f>TTEST(AP2:AR7,AP14:AR19,2,3)</f>
        <v>8.6666374386169461E-9</v>
      </c>
      <c r="AQ39" s="18"/>
      <c r="AR39" s="18"/>
      <c r="AS39" s="23">
        <f>TTEST(AS2:AU7,AS14:AU19,2,3)</f>
        <v>8.532076378238056E-10</v>
      </c>
      <c r="AT39" s="18"/>
      <c r="AU39" s="18"/>
      <c r="AV39" s="23">
        <f>TTEST(AV2:AX7,AV14:AX19,2,3)</f>
        <v>3.7332413258542866E-5</v>
      </c>
      <c r="AW39" s="18"/>
      <c r="AX39" s="18"/>
      <c r="AY39" s="23">
        <f>TTEST(AY2:BA7,AY14:BA19,2,3)</f>
        <v>4.5005425642935429E-10</v>
      </c>
      <c r="AZ39" s="18"/>
      <c r="BA39" s="18"/>
      <c r="BB39" s="23">
        <f>TTEST(BB2:BD7,BB14:BD19,2,3)</f>
        <v>1.8242449452486301E-12</v>
      </c>
      <c r="BC39" s="18"/>
      <c r="BD39" s="18"/>
      <c r="BE39" s="23">
        <f>TTEST(BE2:BG7,BE14:BG19,2,3)</f>
        <v>1.9403227932523261E-9</v>
      </c>
      <c r="BF39" s="18"/>
      <c r="BG39" s="18"/>
      <c r="BH39" s="23">
        <f>TTEST(BH2:BJ7,BH14:BJ19,2,3)</f>
        <v>1.0365825113789321E-8</v>
      </c>
      <c r="BI39" s="18"/>
      <c r="BJ39" s="18"/>
      <c r="BK39" s="23">
        <f>TTEST(BK2:BM7,BK14:BM19,2,3)</f>
        <v>3.9256478954846971E-4</v>
      </c>
      <c r="BL39" s="18"/>
      <c r="BM39" s="18"/>
      <c r="BN39" s="23">
        <f>TTEST(BN2:BP7,BN14:BP19,2,3)</f>
        <v>9.3658536432621132E-5</v>
      </c>
      <c r="BO39" s="18"/>
      <c r="BP39" s="18"/>
      <c r="BQ39" s="23">
        <f>TTEST(BQ2:BS7,BQ14:BS19,2,3)</f>
        <v>2.0557041618803391E-5</v>
      </c>
      <c r="BR39" s="18"/>
      <c r="BS39" s="18"/>
      <c r="BT39" s="23">
        <f>TTEST(BT2:BV7,BT14:BV19,2,3)</f>
        <v>8.667163572605594E-14</v>
      </c>
      <c r="BU39" s="18"/>
      <c r="BV39" s="18"/>
      <c r="BW39" s="23">
        <f>TTEST(BW2:BY7,BW14:BY19,2,3)</f>
        <v>3.9661443576071383E-7</v>
      </c>
      <c r="BX39" s="18"/>
      <c r="BY39" s="18"/>
      <c r="BZ39" s="23">
        <f>TTEST(BZ2:CB7,BZ14:CB19,2,3)</f>
        <v>1.5890750635217899E-8</v>
      </c>
      <c r="CA39" s="18"/>
      <c r="CB39" s="18"/>
      <c r="CC39" s="23">
        <f>TTEST(CC2:CE7,CC14:CE19,2,3)</f>
        <v>9.1465723778851529E-10</v>
      </c>
      <c r="CD39" s="18"/>
      <c r="CE39" s="18"/>
      <c r="CF39" s="23">
        <f>TTEST(CF2:CH7,CF14:CH19,2,3)</f>
        <v>3.9555629261146316E-7</v>
      </c>
      <c r="CG39" s="18"/>
      <c r="CH39" s="18"/>
      <c r="CI39" s="23">
        <f>TTEST(CI2:CK7,CI14:CK19,2,3)</f>
        <v>1.0063374361945664E-7</v>
      </c>
      <c r="CJ39" s="18"/>
      <c r="CK39" s="18"/>
      <c r="CL39" s="23">
        <f>TTEST(CL2:CM7,CL14:CM19,2,3)</f>
        <v>1.4895075830548046E-7</v>
      </c>
      <c r="CM39" s="18"/>
      <c r="CN39" s="23">
        <f>TTEST(CN2:CP7,CN14:CP19,2,3)</f>
        <v>1.2742344104486268E-5</v>
      </c>
      <c r="CO39" s="18"/>
      <c r="CP39" s="18"/>
      <c r="CQ39" s="3" t="s">
        <v>126</v>
      </c>
      <c r="CR39" s="3" t="s">
        <v>126</v>
      </c>
      <c r="CS39" s="23">
        <f>TTEST(CS2:CW7,CS14:CW19,2,3)</f>
        <v>1.0733453679176517E-6</v>
      </c>
      <c r="CT39" s="18"/>
      <c r="CU39" s="18"/>
      <c r="CV39" s="18"/>
      <c r="CW39" s="18"/>
      <c r="CX39" s="23">
        <f>TTEST(CX2:DB7,CX14:DB19,2,3)</f>
        <v>8.1347106894487043E-9</v>
      </c>
      <c r="CY39" s="18"/>
      <c r="CZ39" s="18"/>
      <c r="DA39" s="18"/>
      <c r="DB39" s="18"/>
      <c r="DC39" s="23">
        <f>TTEST(DC2:DG7,DC14:DG19,2,3)</f>
        <v>4.7201328400733803E-12</v>
      </c>
      <c r="DD39" s="18"/>
      <c r="DE39" s="18"/>
      <c r="DF39" s="18"/>
      <c r="DG39" s="18"/>
      <c r="DH39" s="23">
        <f>TTEST(DH2:DL7,DH14:DL19,2,3)</f>
        <v>0.79473704655842814</v>
      </c>
      <c r="DI39" s="18"/>
      <c r="DJ39" s="18"/>
      <c r="DK39" s="18"/>
      <c r="DL39" s="18"/>
      <c r="DM39" s="23">
        <f>TTEST(DM2:DQ7,DM14:DQ19,2,3)</f>
        <v>0.73608936073811071</v>
      </c>
      <c r="DN39" s="18"/>
      <c r="DO39" s="18"/>
      <c r="DP39" s="18"/>
      <c r="DQ39" s="18"/>
      <c r="DR39" s="23">
        <f>TTEST(DR2:DV7,DR14:DV19,2,3)</f>
        <v>7.9459993141211167E-3</v>
      </c>
      <c r="DS39" s="18"/>
      <c r="DT39" s="18"/>
      <c r="DU39" s="18"/>
      <c r="DV39" s="18"/>
    </row>
    <row r="40" spans="1:126" ht="30" customHeight="1" x14ac:dyDescent="0.25">
      <c r="A40" s="21" t="str">
        <f>A35</f>
        <v>sucrose_shoot_7dag_clf29swn3</v>
      </c>
      <c r="B40" s="22" t="s">
        <v>123</v>
      </c>
      <c r="C40" s="23">
        <f>TTEST(C2:H7,C20:H25,2,3)</f>
        <v>1.2508096714017994E-33</v>
      </c>
      <c r="D40" s="18"/>
      <c r="E40" s="18"/>
      <c r="F40" s="18"/>
      <c r="G40" s="18"/>
      <c r="H40" s="18"/>
      <c r="I40" s="23">
        <f>TTEST(I2:N7,I20:N25,2,3)</f>
        <v>1.2513556056374362E-2</v>
      </c>
      <c r="J40" s="18"/>
      <c r="K40" s="18"/>
      <c r="L40" s="18"/>
      <c r="M40" s="18"/>
      <c r="N40" s="18"/>
      <c r="O40" s="23">
        <f>TTEST(O2:T7,O20:T25,2,3)</f>
        <v>2.2678257971727753E-34</v>
      </c>
      <c r="P40" s="18"/>
      <c r="Q40" s="18"/>
      <c r="R40" s="18"/>
      <c r="S40" s="18"/>
      <c r="T40" s="18"/>
      <c r="U40" s="23">
        <f>TTEST(U2:Z7,U20:Z25,2,3)</f>
        <v>9.5195666616275403E-30</v>
      </c>
      <c r="V40" s="18"/>
      <c r="W40" s="18"/>
      <c r="X40" s="18"/>
      <c r="Y40" s="18"/>
      <c r="Z40" s="18"/>
      <c r="AA40" s="23">
        <f>TTEST(AA2:AC7,AA20:AC25,2,3)</f>
        <v>1.5837584847175026E-9</v>
      </c>
      <c r="AB40" s="18"/>
      <c r="AC40" s="18"/>
      <c r="AD40" s="23">
        <f>TTEST(AD2:AF7,AD20:AF25,2,3)</f>
        <v>1.5272651535088085E-9</v>
      </c>
      <c r="AE40" s="18"/>
      <c r="AF40" s="18"/>
      <c r="AG40" s="23">
        <f>TTEST(AG2:AI7,AG20:AI25,2,3)</f>
        <v>1.6670009081221893E-11</v>
      </c>
      <c r="AH40" s="18"/>
      <c r="AI40" s="18"/>
      <c r="AJ40" s="23">
        <f>TTEST(AJ2:AL7,AJ20:AL25,2,3)</f>
        <v>1.3758415904586566E-7</v>
      </c>
      <c r="AK40" s="18"/>
      <c r="AL40" s="18"/>
      <c r="AM40" s="23">
        <f>TTEST(AM2:AO7,AM20:AO25,2,3)</f>
        <v>2.778545752118629E-5</v>
      </c>
      <c r="AN40" s="18"/>
      <c r="AO40" s="18"/>
      <c r="AP40" s="23">
        <f>TTEST(AP2:AR7,AP20:AR25,2,3)</f>
        <v>3.7507895551043382E-8</v>
      </c>
      <c r="AQ40" s="18"/>
      <c r="AR40" s="18"/>
      <c r="AS40" s="23">
        <f>TTEST(AS2:AU7,AS20:AU25,2,3)</f>
        <v>1.4767640351786116E-11</v>
      </c>
      <c r="AT40" s="18"/>
      <c r="AU40" s="18"/>
      <c r="AV40" s="23">
        <f>TTEST(AV2:AX7,AV20:AX25,2,3)</f>
        <v>5.6243840469805044E-10</v>
      </c>
      <c r="AW40" s="18"/>
      <c r="AX40" s="18"/>
      <c r="AY40" s="23">
        <f>TTEST(AY2:BA7,AY20:BA25,2,3)</f>
        <v>5.8781352969345239E-9</v>
      </c>
      <c r="AZ40" s="18"/>
      <c r="BA40" s="18"/>
      <c r="BB40" s="23">
        <f>TTEST(BB2:BD7,BB20:BD25,2,3)</f>
        <v>1.2629611982076791E-15</v>
      </c>
      <c r="BC40" s="18"/>
      <c r="BD40" s="18"/>
      <c r="BE40" s="23">
        <f>TTEST(BE2:BG7,BE20:BG25,2,3)</f>
        <v>4.7662044935527619E-10</v>
      </c>
      <c r="BF40" s="18"/>
      <c r="BG40" s="18"/>
      <c r="BH40" s="23">
        <f>TTEST(BH2:BJ7,BH20:BJ25,2,3)</f>
        <v>6.7225311262416269E-18</v>
      </c>
      <c r="BI40" s="18"/>
      <c r="BJ40" s="18"/>
      <c r="BK40" s="23">
        <f>TTEST(BK2:BM7,BK20:BM25,2,3)</f>
        <v>1.8710282798105762E-10</v>
      </c>
      <c r="BL40" s="18"/>
      <c r="BM40" s="18"/>
      <c r="BN40" s="23">
        <f>TTEST(BN2:BP7,BN20:BP25,2,3)</f>
        <v>3.4901055315392463E-10</v>
      </c>
      <c r="BO40" s="18"/>
      <c r="BP40" s="18"/>
      <c r="BQ40" s="23">
        <f>TTEST(BQ2:BS7,BQ20:BS25,2,3)</f>
        <v>5.4271467891970973E-8</v>
      </c>
      <c r="BR40" s="18"/>
      <c r="BS40" s="18"/>
      <c r="BT40" s="23">
        <f>TTEST(BT2:BV7,BT20:BV25,2,3)</f>
        <v>1.943697827292208E-14</v>
      </c>
      <c r="BU40" s="18"/>
      <c r="BV40" s="18"/>
      <c r="BW40" s="23">
        <f>TTEST(BW2:BY7,BW20:BY25,2,3)</f>
        <v>1.4000429463480809E-11</v>
      </c>
      <c r="BX40" s="18"/>
      <c r="BY40" s="18"/>
      <c r="BZ40" s="23">
        <f>TTEST(BZ2:CB7,BZ20:CB25,2,3)</f>
        <v>1.1403190185592857E-8</v>
      </c>
      <c r="CA40" s="18"/>
      <c r="CB40" s="18"/>
      <c r="CC40" s="23">
        <f>TTEST(CC2:CE7,CC20:CE25,2,3)</f>
        <v>4.8882990395817916E-9</v>
      </c>
      <c r="CD40" s="18"/>
      <c r="CE40" s="18"/>
      <c r="CF40" s="23">
        <f>TTEST(CF2:CH7,CF20:CH25,2,3)</f>
        <v>1.9121122783430599E-7</v>
      </c>
      <c r="CG40" s="18"/>
      <c r="CH40" s="18"/>
      <c r="CI40" s="23">
        <f>TTEST(CI2:CK7,CI20:CK25,2,3)</f>
        <v>4.5161686000942723E-4</v>
      </c>
      <c r="CJ40" s="18"/>
      <c r="CK40" s="18"/>
      <c r="CL40" s="23">
        <f>TTEST(CL2:CM7,CL20:CM25,2,3)</f>
        <v>1.6817530491349208E-3</v>
      </c>
      <c r="CM40" s="18"/>
      <c r="CN40" s="23">
        <f>TTEST(CN2:CP7,CN20:CP25,2,3)</f>
        <v>9.9744468406792533E-3</v>
      </c>
      <c r="CO40" s="18"/>
      <c r="CP40" s="18"/>
      <c r="CQ40" s="3" t="s">
        <v>126</v>
      </c>
      <c r="CR40" s="3" t="s">
        <v>126</v>
      </c>
      <c r="CS40" s="23">
        <f>TTEST(CS2:CW7,CS20:CW25,2,3)</f>
        <v>6.5065051464054819E-13</v>
      </c>
      <c r="CT40" s="18"/>
      <c r="CU40" s="18"/>
      <c r="CV40" s="18"/>
      <c r="CW40" s="18"/>
      <c r="CX40" s="23">
        <f>TTEST(CX2:DB7,CX20:DB25,2,3)</f>
        <v>1.023681230328121E-5</v>
      </c>
      <c r="CY40" s="18"/>
      <c r="CZ40" s="18"/>
      <c r="DA40" s="18"/>
      <c r="DB40" s="18"/>
      <c r="DC40" s="23">
        <f>TTEST(DC2:DG7,DC20:DG25,2,3)</f>
        <v>0.70150300635045471</v>
      </c>
      <c r="DD40" s="18"/>
      <c r="DE40" s="18"/>
      <c r="DF40" s="18"/>
      <c r="DG40" s="18"/>
      <c r="DH40" s="23">
        <f>TTEST(DH2:DL7,DH20:DL25,2,3)</f>
        <v>4.8900504150282213E-9</v>
      </c>
      <c r="DI40" s="18"/>
      <c r="DJ40" s="18"/>
      <c r="DK40" s="18"/>
      <c r="DL40" s="18"/>
      <c r="DM40" s="23">
        <f>TTEST(DM2:DQ7,DM20:DQ25,2,3)</f>
        <v>2.6817620602977429E-2</v>
      </c>
      <c r="DN40" s="18"/>
      <c r="DO40" s="18"/>
      <c r="DP40" s="18"/>
      <c r="DQ40" s="18"/>
      <c r="DR40" s="23">
        <f>TTEST(DR2:DV7,DR20:DV25,2,3)</f>
        <v>0.14106632448541861</v>
      </c>
      <c r="DS40" s="18"/>
      <c r="DT40" s="18"/>
      <c r="DU40" s="18"/>
      <c r="DV40" s="18"/>
    </row>
    <row r="41" spans="1:126" hidden="1" x14ac:dyDescent="0.25"/>
  </sheetData>
  <conditionalFormatting sqref="C38:C40 I38:I40 O38:O40 U38:U40 AA38:AA40 AD38:AD40 AG38:AG40 AJ38:AJ40 AM38:AM40 AP38:AP40 AS38:AS40 AV38:AV40 AY38:AY40 BB38:BB40 BE38:BE40 BH38:BH40 BK38:BK40 BN38:BN40 BQ38:BQ40 BT38:BT40 BW38:BW40 BZ38:BZ40 CC38:CC40 CF38:CF40 CI38:CI40 CS38:CS40 CX38:CX40 DC38:DC40 DH38:DH40 DM38:DM40 DR38:DR40">
    <cfRule type="cellIs" dxfId="11" priority="33" operator="lessThan">
      <formula>0.00001</formula>
    </cfRule>
    <cfRule type="cellIs" dxfId="10" priority="34" operator="lessThan">
      <formula>0.0001</formula>
    </cfRule>
    <cfRule type="cellIs" dxfId="9" priority="35" operator="lessThan">
      <formula>0.001</formula>
    </cfRule>
    <cfRule type="cellIs" dxfId="8" priority="36" operator="equal">
      <formula>0</formula>
    </cfRule>
  </conditionalFormatting>
  <conditionalFormatting sqref="C2:DV25">
    <cfRule type="colorScale" priority="140">
      <colorScale>
        <cfvo type="num" val="-1"/>
        <cfvo type="num" val="0"/>
        <cfvo type="num" val="1"/>
        <color rgb="FF5A8AC6"/>
        <color rgb="FFFCFCFF"/>
        <color rgb="FFF8696B"/>
      </colorScale>
    </cfRule>
  </conditionalFormatting>
  <conditionalFormatting sqref="CL38:CL40">
    <cfRule type="cellIs" dxfId="7" priority="29" operator="lessThan">
      <formula>0.00001</formula>
    </cfRule>
    <cfRule type="cellIs" dxfId="6" priority="30" operator="lessThan">
      <formula>0.0001</formula>
    </cfRule>
    <cfRule type="cellIs" dxfId="5" priority="31" operator="lessThan">
      <formula>0.001</formula>
    </cfRule>
    <cfRule type="cellIs" dxfId="4" priority="32" operator="equal">
      <formula>0</formula>
    </cfRule>
  </conditionalFormatting>
  <conditionalFormatting sqref="CN38:CN40">
    <cfRule type="cellIs" dxfId="3" priority="25" operator="lessThan">
      <formula>0.00001</formula>
    </cfRule>
    <cfRule type="cellIs" dxfId="2" priority="26" operator="lessThan">
      <formula>0.0001</formula>
    </cfRule>
    <cfRule type="cellIs" dxfId="1" priority="27" operator="lessThan">
      <formula>0.001</formula>
    </cfRule>
    <cfRule type="cellIs" dxfId="0" priority="28" operator="equal">
      <formula>0</formula>
    </cfRule>
  </conditionalFormatting>
  <conditionalFormatting sqref="DW2:DW4">
    <cfRule type="colorScale" priority="139">
      <colorScale>
        <cfvo type="num" val="-1"/>
        <cfvo type="num" val="0"/>
        <cfvo type="num" val="1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ndex</vt:lpstr>
      <vt:lpstr>Supplemental Table 21</vt:lpstr>
    </vt:vector>
  </TitlesOfParts>
  <Company>MPI of Molecular Plant Physiolog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na Ebert</dc:creator>
  <cp:lastModifiedBy>Iva Mozgova</cp:lastModifiedBy>
  <cp:lastPrinted>2024-02-15T22:34:31Z</cp:lastPrinted>
  <dcterms:created xsi:type="dcterms:W3CDTF">2023-09-21T10:01:07Z</dcterms:created>
  <dcterms:modified xsi:type="dcterms:W3CDTF">2024-09-30T21:28:58Z</dcterms:modified>
</cp:coreProperties>
</file>